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8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9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nico_claassens_wur_nl/Documents/Tenure Track/Papers/2020, Sanchez et al, rGlyP Desulfovibrio/final submission Nature Communications/submitted files/"/>
    </mc:Choice>
  </mc:AlternateContent>
  <xr:revisionPtr revIDLastSave="0" documentId="8_{D67BDB46-5D01-4771-BA63-A5CE3400BD1D}" xr6:coauthVersionLast="31" xr6:coauthVersionMax="31" xr10:uidLastSave="{00000000-0000-0000-0000-000000000000}"/>
  <bookViews>
    <workbookView xWindow="0" yWindow="0" windowWidth="28800" windowHeight="12300" xr2:uid="{00000000-000D-0000-FFFF-FFFF00000000}"/>
  </bookViews>
  <sheets>
    <sheet name="Legend" sheetId="9" r:id="rId1"/>
    <sheet name="raw data Fig 1A and B" sheetId="1" r:id="rId2"/>
    <sheet name="raw data Fig 1C and D" sheetId="3" r:id="rId3"/>
    <sheet name="3yr heterotroph to autotroph" sheetId="8" r:id="rId4"/>
    <sheet name="formate growth curve" sheetId="6" r:id="rId5"/>
  </sheets>
  <externalReferences>
    <externalReference r:id="rId6"/>
    <externalReference r:id="rId7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" i="8" l="1"/>
  <c r="Q11" i="8"/>
  <c r="Q10" i="8"/>
  <c r="Q9" i="8"/>
  <c r="Q8" i="8"/>
  <c r="Q7" i="8"/>
  <c r="Q6" i="8"/>
  <c r="R6" i="8" s="1"/>
  <c r="R7" i="8" s="1"/>
  <c r="R8" i="8" s="1"/>
  <c r="R9" i="8" s="1"/>
  <c r="R10" i="8" s="1"/>
  <c r="R11" i="8" s="1"/>
  <c r="R12" i="8" s="1"/>
  <c r="C11" i="8"/>
  <c r="D11" i="8" s="1"/>
  <c r="D12" i="8" s="1"/>
  <c r="C12" i="8"/>
  <c r="X6" i="8"/>
  <c r="Y6" i="8"/>
  <c r="X7" i="8"/>
  <c r="Y7" i="8"/>
  <c r="X8" i="8"/>
  <c r="Y8" i="8"/>
  <c r="X9" i="8"/>
  <c r="Y9" i="8"/>
  <c r="X10" i="8"/>
  <c r="Y10" i="8"/>
  <c r="X11" i="8"/>
  <c r="Y11" i="8"/>
  <c r="X12" i="8"/>
  <c r="Y12" i="8"/>
  <c r="X13" i="8"/>
  <c r="Y13" i="8"/>
  <c r="X14" i="8"/>
  <c r="Y14" i="8"/>
  <c r="X15" i="8"/>
  <c r="Y15" i="8"/>
  <c r="X16" i="8"/>
  <c r="Y16" i="8"/>
  <c r="X17" i="8"/>
  <c r="Y17" i="8"/>
  <c r="Y5" i="8"/>
  <c r="X5" i="8"/>
  <c r="K6" i="8"/>
  <c r="K7" i="8"/>
  <c r="K8" i="8"/>
  <c r="K9" i="8"/>
  <c r="K10" i="8"/>
  <c r="K11" i="8"/>
  <c r="K12" i="8"/>
  <c r="K13" i="8"/>
  <c r="K14" i="8"/>
  <c r="K15" i="8"/>
  <c r="K16" i="8"/>
  <c r="K17" i="8"/>
  <c r="K5" i="8"/>
  <c r="J6" i="8"/>
  <c r="J7" i="8"/>
  <c r="J8" i="8"/>
  <c r="J9" i="8"/>
  <c r="J10" i="8"/>
  <c r="J11" i="8"/>
  <c r="J12" i="8"/>
  <c r="J13" i="8"/>
  <c r="J14" i="8"/>
  <c r="J15" i="8"/>
  <c r="J16" i="8"/>
  <c r="J17" i="8"/>
  <c r="J5" i="8"/>
  <c r="D7" i="8"/>
  <c r="D8" i="8" s="1"/>
  <c r="D9" i="8" s="1"/>
  <c r="D10" i="8" s="1"/>
  <c r="D6" i="8"/>
  <c r="C7" i="8"/>
  <c r="C8" i="8"/>
  <c r="C9" i="8"/>
  <c r="C10" i="8"/>
  <c r="C6" i="8"/>
  <c r="C10" i="1"/>
  <c r="D9" i="1"/>
  <c r="P11" i="1"/>
  <c r="O10" i="1"/>
  <c r="AE17" i="1" l="1"/>
  <c r="AD23" i="3" l="1"/>
  <c r="AC23" i="3"/>
  <c r="Y23" i="3"/>
  <c r="X23" i="3"/>
  <c r="T23" i="3"/>
  <c r="S23" i="3"/>
  <c r="O23" i="3"/>
  <c r="N23" i="3"/>
  <c r="J23" i="3"/>
  <c r="I23" i="3"/>
  <c r="D23" i="3"/>
  <c r="AD22" i="3"/>
  <c r="AC22" i="3"/>
  <c r="Y22" i="3"/>
  <c r="X22" i="3"/>
  <c r="T22" i="3"/>
  <c r="S22" i="3"/>
  <c r="O22" i="3"/>
  <c r="N22" i="3"/>
  <c r="J22" i="3"/>
  <c r="I22" i="3"/>
  <c r="D22" i="3"/>
  <c r="AD21" i="3"/>
  <c r="AC21" i="3"/>
  <c r="Y21" i="3"/>
  <c r="X21" i="3"/>
  <c r="T21" i="3"/>
  <c r="S21" i="3"/>
  <c r="O21" i="3"/>
  <c r="N21" i="3"/>
  <c r="J21" i="3"/>
  <c r="I21" i="3"/>
  <c r="D21" i="3"/>
  <c r="CF20" i="3"/>
  <c r="CE20" i="3"/>
  <c r="CB20" i="3"/>
  <c r="CA20" i="3"/>
  <c r="BW20" i="3"/>
  <c r="BV20" i="3"/>
  <c r="BR20" i="3"/>
  <c r="BQ20" i="3"/>
  <c r="BM20" i="3"/>
  <c r="BB20" i="3"/>
  <c r="BA20" i="3"/>
  <c r="AW20" i="3"/>
  <c r="AV20" i="3"/>
  <c r="AR20" i="3"/>
  <c r="AQ20" i="3"/>
  <c r="AN20" i="3"/>
  <c r="AM20" i="3"/>
  <c r="AI20" i="3"/>
  <c r="AD20" i="3"/>
  <c r="AC20" i="3"/>
  <c r="Y20" i="3"/>
  <c r="X20" i="3"/>
  <c r="T20" i="3"/>
  <c r="S20" i="3"/>
  <c r="O20" i="3"/>
  <c r="N20" i="3"/>
  <c r="J20" i="3"/>
  <c r="I20" i="3"/>
  <c r="D20" i="3"/>
  <c r="CF19" i="3"/>
  <c r="CE19" i="3"/>
  <c r="CB19" i="3"/>
  <c r="CA19" i="3"/>
  <c r="BW19" i="3"/>
  <c r="BV19" i="3"/>
  <c r="BR19" i="3"/>
  <c r="BQ19" i="3"/>
  <c r="BM19" i="3"/>
  <c r="BB19" i="3"/>
  <c r="BA19" i="3"/>
  <c r="AW19" i="3"/>
  <c r="AV19" i="3"/>
  <c r="AR19" i="3"/>
  <c r="AQ19" i="3"/>
  <c r="AN19" i="3"/>
  <c r="AM19" i="3"/>
  <c r="AI19" i="3"/>
  <c r="AD19" i="3"/>
  <c r="AC19" i="3"/>
  <c r="Y19" i="3"/>
  <c r="X19" i="3"/>
  <c r="T19" i="3"/>
  <c r="S19" i="3"/>
  <c r="O19" i="3"/>
  <c r="N19" i="3"/>
  <c r="J19" i="3"/>
  <c r="I19" i="3"/>
  <c r="D19" i="3"/>
  <c r="CF18" i="3"/>
  <c r="CE18" i="3"/>
  <c r="CB18" i="3"/>
  <c r="CA18" i="3"/>
  <c r="BW18" i="3"/>
  <c r="BV18" i="3"/>
  <c r="BR18" i="3"/>
  <c r="BQ18" i="3"/>
  <c r="BN18" i="3"/>
  <c r="BN19" i="3" s="1"/>
  <c r="BN20" i="3" s="1"/>
  <c r="BM18" i="3"/>
  <c r="BB18" i="3"/>
  <c r="BA18" i="3"/>
  <c r="AW18" i="3"/>
  <c r="AV18" i="3"/>
  <c r="AR18" i="3"/>
  <c r="AQ18" i="3"/>
  <c r="AN18" i="3"/>
  <c r="AM18" i="3"/>
  <c r="AI18" i="3"/>
  <c r="AJ18" i="3" s="1"/>
  <c r="AJ19" i="3" s="1"/>
  <c r="AJ20" i="3" s="1"/>
  <c r="AD18" i="3"/>
  <c r="AC18" i="3"/>
  <c r="Y18" i="3"/>
  <c r="X18" i="3"/>
  <c r="T18" i="3"/>
  <c r="S18" i="3"/>
  <c r="O18" i="3"/>
  <c r="N18" i="3"/>
  <c r="J18" i="3"/>
  <c r="I18" i="3"/>
  <c r="E18" i="3"/>
  <c r="E19" i="3" s="1"/>
  <c r="E20" i="3" s="1"/>
  <c r="E21" i="3" s="1"/>
  <c r="E22" i="3" s="1"/>
  <c r="E23" i="3" s="1"/>
  <c r="D18" i="3"/>
  <c r="CF17" i="3"/>
  <c r="CE17" i="3"/>
  <c r="CB17" i="3"/>
  <c r="CA17" i="3"/>
  <c r="BW17" i="3"/>
  <c r="BV17" i="3"/>
  <c r="BR17" i="3"/>
  <c r="BQ17" i="3"/>
  <c r="BB17" i="3"/>
  <c r="BA17" i="3"/>
  <c r="AW17" i="3"/>
  <c r="AV17" i="3"/>
  <c r="AR17" i="3"/>
  <c r="AQ17" i="3"/>
  <c r="AN17" i="3"/>
  <c r="AM17" i="3"/>
  <c r="AD17" i="3"/>
  <c r="AC17" i="3"/>
  <c r="Y17" i="3"/>
  <c r="X17" i="3"/>
  <c r="T17" i="3"/>
  <c r="S17" i="3"/>
  <c r="O17" i="3"/>
  <c r="N17" i="3"/>
  <c r="J17" i="3"/>
  <c r="I17" i="3"/>
  <c r="AD11" i="3"/>
  <c r="AC11" i="3"/>
  <c r="Y11" i="3"/>
  <c r="X11" i="3"/>
  <c r="T11" i="3"/>
  <c r="S11" i="3"/>
  <c r="O11" i="3"/>
  <c r="N11" i="3"/>
  <c r="J11" i="3"/>
  <c r="I11" i="3"/>
  <c r="D11" i="3"/>
  <c r="BB10" i="3"/>
  <c r="BA10" i="3"/>
  <c r="AW10" i="3"/>
  <c r="AV10" i="3"/>
  <c r="AR10" i="3"/>
  <c r="AQ10" i="3"/>
  <c r="AN10" i="3"/>
  <c r="AM10" i="3"/>
  <c r="AI10" i="3"/>
  <c r="AD10" i="3"/>
  <c r="AC10" i="3"/>
  <c r="Y10" i="3"/>
  <c r="X10" i="3"/>
  <c r="T10" i="3"/>
  <c r="S10" i="3"/>
  <c r="O10" i="3"/>
  <c r="N10" i="3"/>
  <c r="J10" i="3"/>
  <c r="I10" i="3"/>
  <c r="D10" i="3"/>
  <c r="CF9" i="3"/>
  <c r="CE9" i="3"/>
  <c r="CB9" i="3"/>
  <c r="CA9" i="3"/>
  <c r="BW9" i="3"/>
  <c r="BV9" i="3"/>
  <c r="BR9" i="3"/>
  <c r="BQ9" i="3"/>
  <c r="BM9" i="3"/>
  <c r="BB9" i="3"/>
  <c r="BA9" i="3"/>
  <c r="AW9" i="3"/>
  <c r="AV9" i="3"/>
  <c r="AR9" i="3"/>
  <c r="AQ9" i="3"/>
  <c r="AN9" i="3"/>
  <c r="AM9" i="3"/>
  <c r="AI9" i="3"/>
  <c r="AD9" i="3"/>
  <c r="AC9" i="3"/>
  <c r="Y9" i="3"/>
  <c r="X9" i="3"/>
  <c r="T9" i="3"/>
  <c r="S9" i="3"/>
  <c r="O9" i="3"/>
  <c r="N9" i="3"/>
  <c r="J9" i="3"/>
  <c r="I9" i="3"/>
  <c r="D9" i="3"/>
  <c r="CF8" i="3"/>
  <c r="CE8" i="3"/>
  <c r="CB8" i="3"/>
  <c r="CA8" i="3"/>
  <c r="BW8" i="3"/>
  <c r="BV8" i="3"/>
  <c r="BR8" i="3"/>
  <c r="BQ8" i="3"/>
  <c r="BM8" i="3"/>
  <c r="BB8" i="3"/>
  <c r="BA8" i="3"/>
  <c r="AW8" i="3"/>
  <c r="AV8" i="3"/>
  <c r="AR8" i="3"/>
  <c r="AQ8" i="3"/>
  <c r="AN8" i="3"/>
  <c r="AM8" i="3"/>
  <c r="AI8" i="3"/>
  <c r="AD8" i="3"/>
  <c r="AC8" i="3"/>
  <c r="Y8" i="3"/>
  <c r="X8" i="3"/>
  <c r="T8" i="3"/>
  <c r="S8" i="3"/>
  <c r="O8" i="3"/>
  <c r="N8" i="3"/>
  <c r="J8" i="3"/>
  <c r="I8" i="3"/>
  <c r="D8" i="3"/>
  <c r="CF7" i="3"/>
  <c r="CE7" i="3"/>
  <c r="CB7" i="3"/>
  <c r="CA7" i="3"/>
  <c r="BW7" i="3"/>
  <c r="BV7" i="3"/>
  <c r="BR7" i="3"/>
  <c r="BQ7" i="3"/>
  <c r="BM7" i="3"/>
  <c r="BB7" i="3"/>
  <c r="BA7" i="3"/>
  <c r="AW7" i="3"/>
  <c r="AV7" i="3"/>
  <c r="AR7" i="3"/>
  <c r="AQ7" i="3"/>
  <c r="AN7" i="3"/>
  <c r="AM7" i="3"/>
  <c r="AI7" i="3"/>
  <c r="AD7" i="3"/>
  <c r="AC7" i="3"/>
  <c r="Y7" i="3"/>
  <c r="X7" i="3"/>
  <c r="T7" i="3"/>
  <c r="S7" i="3"/>
  <c r="O7" i="3"/>
  <c r="N7" i="3"/>
  <c r="J7" i="3"/>
  <c r="I7" i="3"/>
  <c r="D7" i="3"/>
  <c r="CF6" i="3"/>
  <c r="CE6" i="3"/>
  <c r="CB6" i="3"/>
  <c r="CA6" i="3"/>
  <c r="BW6" i="3"/>
  <c r="BV6" i="3"/>
  <c r="BR6" i="3"/>
  <c r="BQ6" i="3"/>
  <c r="BM6" i="3"/>
  <c r="BN6" i="3" s="1"/>
  <c r="BN7" i="3" s="1"/>
  <c r="BN8" i="3" s="1"/>
  <c r="BN9" i="3" s="1"/>
  <c r="BB6" i="3"/>
  <c r="BA6" i="3"/>
  <c r="AW6" i="3"/>
  <c r="AV6" i="3"/>
  <c r="AR6" i="3"/>
  <c r="AQ6" i="3"/>
  <c r="AN6" i="3"/>
  <c r="AM6" i="3"/>
  <c r="AJ6" i="3"/>
  <c r="AJ7" i="3" s="1"/>
  <c r="AJ8" i="3" s="1"/>
  <c r="AJ9" i="3" s="1"/>
  <c r="AJ10" i="3" s="1"/>
  <c r="AI6" i="3"/>
  <c r="AD6" i="3"/>
  <c r="AC6" i="3"/>
  <c r="Y6" i="3"/>
  <c r="X6" i="3"/>
  <c r="T6" i="3"/>
  <c r="S6" i="3"/>
  <c r="O6" i="3"/>
  <c r="N6" i="3"/>
  <c r="J6" i="3"/>
  <c r="I6" i="3"/>
  <c r="D6" i="3"/>
  <c r="E6" i="3" s="1"/>
  <c r="E7" i="3" s="1"/>
  <c r="E8" i="3" s="1"/>
  <c r="E9" i="3" s="1"/>
  <c r="E10" i="3" s="1"/>
  <c r="E11" i="3" s="1"/>
  <c r="CF5" i="3"/>
  <c r="CE5" i="3"/>
  <c r="CB5" i="3"/>
  <c r="CA5" i="3"/>
  <c r="BW5" i="3"/>
  <c r="BV5" i="3"/>
  <c r="BR5" i="3"/>
  <c r="BQ5" i="3"/>
  <c r="BB5" i="3"/>
  <c r="BA5" i="3"/>
  <c r="AW5" i="3"/>
  <c r="AV5" i="3"/>
  <c r="AR5" i="3"/>
  <c r="AQ5" i="3"/>
  <c r="AN5" i="3"/>
  <c r="AM5" i="3"/>
  <c r="AD5" i="3"/>
  <c r="AC5" i="3"/>
  <c r="Y5" i="3"/>
  <c r="X5" i="3"/>
  <c r="T5" i="3"/>
  <c r="S5" i="3"/>
  <c r="O5" i="3"/>
  <c r="N5" i="3"/>
  <c r="J5" i="3"/>
  <c r="I5" i="3"/>
  <c r="EK9" i="1" l="1"/>
  <c r="EK11" i="1"/>
  <c r="EJ8" i="1"/>
  <c r="ED17" i="1"/>
  <c r="ED16" i="1"/>
  <c r="ED15" i="1"/>
  <c r="ED14" i="1"/>
  <c r="ED13" i="1"/>
  <c r="ED12" i="1"/>
  <c r="ED11" i="1"/>
  <c r="ED10" i="1"/>
  <c r="ED9" i="1"/>
  <c r="EE9" i="1" s="1"/>
  <c r="EE10" i="1" s="1"/>
  <c r="EE11" i="1" s="1"/>
  <c r="EE12" i="1" s="1"/>
  <c r="EE13" i="1" s="1"/>
  <c r="EE14" i="1" s="1"/>
  <c r="EE15" i="1" s="1"/>
  <c r="EE16" i="1" s="1"/>
  <c r="EE17" i="1" s="1"/>
  <c r="CS8" i="1"/>
  <c r="J8" i="1"/>
  <c r="I8" i="1"/>
  <c r="O8" i="1"/>
  <c r="O11" i="1"/>
  <c r="CM17" i="1"/>
  <c r="CM16" i="1"/>
  <c r="CM15" i="1"/>
  <c r="CM14" i="1"/>
  <c r="CM13" i="1"/>
  <c r="CM12" i="1"/>
  <c r="CM11" i="1"/>
  <c r="CM10" i="1"/>
  <c r="CM9" i="1"/>
  <c r="CN9" i="1" s="1"/>
  <c r="CN10" i="1" s="1"/>
  <c r="BR17" i="1"/>
  <c r="BR16" i="1"/>
  <c r="BR15" i="1"/>
  <c r="BR14" i="1"/>
  <c r="BR13" i="1"/>
  <c r="BR12" i="1"/>
  <c r="BR11" i="1"/>
  <c r="BR10" i="1"/>
  <c r="BR9" i="1"/>
  <c r="BS9" i="1" s="1"/>
  <c r="AS17" i="1"/>
  <c r="AS16" i="1"/>
  <c r="AS15" i="1"/>
  <c r="AS14" i="1"/>
  <c r="AS13" i="1"/>
  <c r="AS12" i="1"/>
  <c r="AS11" i="1"/>
  <c r="AS10" i="1"/>
  <c r="AS9" i="1"/>
  <c r="AT9" i="1" s="1"/>
  <c r="BY8" i="1"/>
  <c r="BX8" i="1"/>
  <c r="Y17" i="1"/>
  <c r="Y16" i="1"/>
  <c r="Y15" i="1"/>
  <c r="Y14" i="1"/>
  <c r="Y13" i="1"/>
  <c r="Y12" i="1"/>
  <c r="Y11" i="1"/>
  <c r="Y10" i="1"/>
  <c r="Y9" i="1"/>
  <c r="Z9" i="1" s="1"/>
  <c r="CN11" i="1" l="1"/>
  <c r="CN12" i="1" s="1"/>
  <c r="CN13" i="1" s="1"/>
  <c r="CN14" i="1" s="1"/>
  <c r="CN15" i="1" s="1"/>
  <c r="CN16" i="1" s="1"/>
  <c r="CN17" i="1" s="1"/>
  <c r="AT10" i="1"/>
  <c r="AT11" i="1" s="1"/>
  <c r="AT12" i="1" s="1"/>
  <c r="AT13" i="1" s="1"/>
  <c r="AT14" i="1" s="1"/>
  <c r="AT15" i="1" s="1"/>
  <c r="AT16" i="1" s="1"/>
  <c r="AT17" i="1" s="1"/>
  <c r="BS10" i="1"/>
  <c r="BS11" i="1" s="1"/>
  <c r="BS12" i="1" s="1"/>
  <c r="BS13" i="1" s="1"/>
  <c r="BS14" i="1" s="1"/>
  <c r="BS15" i="1" s="1"/>
  <c r="BS16" i="1" s="1"/>
  <c r="BS17" i="1" s="1"/>
  <c r="Z10" i="1"/>
  <c r="Z11" i="1" s="1"/>
  <c r="Z12" i="1" s="1"/>
  <c r="Z13" i="1" s="1"/>
  <c r="Z14" i="1" s="1"/>
  <c r="Z15" i="1" s="1"/>
  <c r="Z16" i="1" s="1"/>
  <c r="Z17" i="1" s="1"/>
  <c r="CE17" i="1"/>
  <c r="CD17" i="1"/>
  <c r="BY17" i="1"/>
  <c r="BX17" i="1"/>
  <c r="BF17" i="1"/>
  <c r="BE17" i="1"/>
  <c r="AZ17" i="1"/>
  <c r="AY17" i="1"/>
  <c r="AL17" i="1"/>
  <c r="AK17" i="1"/>
  <c r="AF17" i="1"/>
  <c r="P17" i="1"/>
  <c r="O17" i="1"/>
  <c r="J17" i="1"/>
  <c r="I17" i="1"/>
  <c r="C17" i="1"/>
  <c r="CE16" i="1"/>
  <c r="CD16" i="1"/>
  <c r="BY16" i="1"/>
  <c r="BX16" i="1"/>
  <c r="BF16" i="1"/>
  <c r="BE16" i="1"/>
  <c r="AZ16" i="1"/>
  <c r="AY16" i="1"/>
  <c r="AL16" i="1"/>
  <c r="AK16" i="1"/>
  <c r="AF16" i="1"/>
  <c r="AE16" i="1"/>
  <c r="P16" i="1"/>
  <c r="O16" i="1"/>
  <c r="J16" i="1"/>
  <c r="I16" i="1"/>
  <c r="C16" i="1"/>
  <c r="EQ15" i="1"/>
  <c r="EP15" i="1"/>
  <c r="EK15" i="1"/>
  <c r="EJ15" i="1"/>
  <c r="CE15" i="1"/>
  <c r="CD15" i="1"/>
  <c r="BY15" i="1"/>
  <c r="BX15" i="1"/>
  <c r="BF15" i="1"/>
  <c r="BE15" i="1"/>
  <c r="AZ15" i="1"/>
  <c r="AY15" i="1"/>
  <c r="AL15" i="1"/>
  <c r="AK15" i="1"/>
  <c r="AF15" i="1"/>
  <c r="AE15" i="1"/>
  <c r="P15" i="1"/>
  <c r="O15" i="1"/>
  <c r="J15" i="1"/>
  <c r="I15" i="1"/>
  <c r="C15" i="1"/>
  <c r="EQ14" i="1"/>
  <c r="EP14" i="1"/>
  <c r="EK14" i="1"/>
  <c r="EJ14" i="1"/>
  <c r="CZ14" i="1"/>
  <c r="CY14" i="1"/>
  <c r="CT14" i="1"/>
  <c r="CS14" i="1"/>
  <c r="CE14" i="1"/>
  <c r="CD14" i="1"/>
  <c r="BY14" i="1"/>
  <c r="BX14" i="1"/>
  <c r="BF14" i="1"/>
  <c r="BE14" i="1"/>
  <c r="AZ14" i="1"/>
  <c r="AY14" i="1"/>
  <c r="AL14" i="1"/>
  <c r="AK14" i="1"/>
  <c r="AF14" i="1"/>
  <c r="AE14" i="1"/>
  <c r="P14" i="1"/>
  <c r="O14" i="1"/>
  <c r="J14" i="1"/>
  <c r="I14" i="1"/>
  <c r="C14" i="1"/>
  <c r="EQ13" i="1"/>
  <c r="EP13" i="1"/>
  <c r="EK13" i="1"/>
  <c r="EJ13" i="1"/>
  <c r="CZ13" i="1"/>
  <c r="CY13" i="1"/>
  <c r="CT13" i="1"/>
  <c r="CS13" i="1"/>
  <c r="CE13" i="1"/>
  <c r="CD13" i="1"/>
  <c r="BY13" i="1"/>
  <c r="BX13" i="1"/>
  <c r="BF13" i="1"/>
  <c r="BE13" i="1"/>
  <c r="AZ13" i="1"/>
  <c r="AY13" i="1"/>
  <c r="AL13" i="1"/>
  <c r="AK13" i="1"/>
  <c r="AF13" i="1"/>
  <c r="AE13" i="1"/>
  <c r="P13" i="1"/>
  <c r="O13" i="1"/>
  <c r="J13" i="1"/>
  <c r="I13" i="1"/>
  <c r="C13" i="1"/>
  <c r="EQ12" i="1"/>
  <c r="EP12" i="1"/>
  <c r="EK12" i="1"/>
  <c r="EJ12" i="1"/>
  <c r="CZ12" i="1"/>
  <c r="CY12" i="1"/>
  <c r="CT12" i="1"/>
  <c r="CE12" i="1"/>
  <c r="CD12" i="1"/>
  <c r="BY12" i="1"/>
  <c r="BX12" i="1"/>
  <c r="BF12" i="1"/>
  <c r="BE12" i="1"/>
  <c r="AZ12" i="1"/>
  <c r="AY12" i="1"/>
  <c r="AL12" i="1"/>
  <c r="AK12" i="1"/>
  <c r="AF12" i="1"/>
  <c r="AE12" i="1"/>
  <c r="P12" i="1"/>
  <c r="O12" i="1"/>
  <c r="J12" i="1"/>
  <c r="I12" i="1"/>
  <c r="C12" i="1"/>
  <c r="EQ11" i="1"/>
  <c r="EP11" i="1"/>
  <c r="CZ11" i="1"/>
  <c r="CY11" i="1"/>
  <c r="CT11" i="1"/>
  <c r="CS11" i="1"/>
  <c r="CE11" i="1"/>
  <c r="CD11" i="1"/>
  <c r="BY11" i="1"/>
  <c r="BX11" i="1"/>
  <c r="BF11" i="1"/>
  <c r="BE11" i="1"/>
  <c r="AZ11" i="1"/>
  <c r="AY11" i="1"/>
  <c r="AL11" i="1"/>
  <c r="AK11" i="1"/>
  <c r="AF11" i="1"/>
  <c r="AE11" i="1"/>
  <c r="J11" i="1"/>
  <c r="I11" i="1"/>
  <c r="C11" i="1"/>
  <c r="EQ10" i="1"/>
  <c r="EP10" i="1"/>
  <c r="EK10" i="1"/>
  <c r="EJ10" i="1"/>
  <c r="CZ10" i="1"/>
  <c r="CY10" i="1"/>
  <c r="CT10" i="1"/>
  <c r="CS10" i="1"/>
  <c r="CE10" i="1"/>
  <c r="CD10" i="1"/>
  <c r="BY10" i="1"/>
  <c r="BX10" i="1"/>
  <c r="BF10" i="1"/>
  <c r="BE10" i="1"/>
  <c r="AZ10" i="1"/>
  <c r="AY10" i="1"/>
  <c r="AL10" i="1"/>
  <c r="AK10" i="1"/>
  <c r="AF10" i="1"/>
  <c r="AE10" i="1"/>
  <c r="P10" i="1"/>
  <c r="J10" i="1"/>
  <c r="I10" i="1"/>
  <c r="EQ9" i="1"/>
  <c r="EP9" i="1"/>
  <c r="EJ9" i="1"/>
  <c r="CZ9" i="1"/>
  <c r="CY9" i="1"/>
  <c r="CT9" i="1"/>
  <c r="CS9" i="1"/>
  <c r="CE9" i="1"/>
  <c r="CD9" i="1"/>
  <c r="BY9" i="1"/>
  <c r="BX9" i="1"/>
  <c r="BF9" i="1"/>
  <c r="BE9" i="1"/>
  <c r="AZ9" i="1"/>
  <c r="AY9" i="1"/>
  <c r="AL9" i="1"/>
  <c r="AK9" i="1"/>
  <c r="AF9" i="1"/>
  <c r="AE9" i="1"/>
  <c r="P9" i="1"/>
  <c r="O9" i="1"/>
  <c r="J9" i="1"/>
  <c r="I9" i="1"/>
  <c r="C9" i="1"/>
  <c r="EQ8" i="1"/>
  <c r="EP8" i="1"/>
  <c r="EK8" i="1"/>
  <c r="CZ8" i="1"/>
  <c r="CY8" i="1"/>
  <c r="CT8" i="1"/>
  <c r="CE8" i="1"/>
  <c r="CD8" i="1"/>
  <c r="BF8" i="1"/>
  <c r="BE8" i="1"/>
  <c r="AZ8" i="1"/>
  <c r="AY8" i="1"/>
  <c r="AL8" i="1"/>
  <c r="AK8" i="1"/>
  <c r="AF8" i="1"/>
  <c r="AE8" i="1"/>
  <c r="P8" i="1"/>
  <c r="D10" i="1" l="1"/>
  <c r="D11" i="1" s="1"/>
  <c r="D12" i="1" s="1"/>
  <c r="D13" i="1" s="1"/>
  <c r="D14" i="1" s="1"/>
  <c r="D15" i="1" s="1"/>
  <c r="D16" i="1" s="1"/>
  <c r="D17" i="1" s="1"/>
</calcChain>
</file>

<file path=xl/sharedStrings.xml><?xml version="1.0" encoding="utf-8"?>
<sst xmlns="http://schemas.openxmlformats.org/spreadsheetml/2006/main" count="322" uniqueCount="67">
  <si>
    <t>Day</t>
  </si>
  <si>
    <t>Time</t>
  </si>
  <si>
    <t>Add</t>
  </si>
  <si>
    <t>Acum.</t>
  </si>
  <si>
    <t>OD</t>
  </si>
  <si>
    <t>H2</t>
  </si>
  <si>
    <t>CO2</t>
  </si>
  <si>
    <t>ACETATE</t>
  </si>
  <si>
    <t>AVERAGE</t>
  </si>
  <si>
    <t>ST</t>
  </si>
  <si>
    <t>ACET</t>
  </si>
  <si>
    <t>CO2 _2</t>
  </si>
  <si>
    <t>CO2_3</t>
  </si>
  <si>
    <t>CO2_4</t>
  </si>
  <si>
    <t>ACET_1</t>
  </si>
  <si>
    <t>ACET_2</t>
  </si>
  <si>
    <t>ACET_3</t>
  </si>
  <si>
    <t>ACET_4</t>
  </si>
  <si>
    <t>CO2_1</t>
  </si>
  <si>
    <t>0x NH4</t>
  </si>
  <si>
    <t>O.5x NH4</t>
  </si>
  <si>
    <t>0.5x NH4</t>
  </si>
  <si>
    <t>1x NH4</t>
  </si>
  <si>
    <t xml:space="preserve">1.0x  NH4 </t>
  </si>
  <si>
    <t xml:space="preserve">1.5x NH4 </t>
  </si>
  <si>
    <t xml:space="preserve">1.5x  NH4 </t>
  </si>
  <si>
    <t>2x NH4</t>
  </si>
  <si>
    <t xml:space="preserve">2x NH4 </t>
  </si>
  <si>
    <t>AV</t>
  </si>
  <si>
    <t>Nomenclature</t>
  </si>
  <si>
    <t>CO2_2</t>
  </si>
  <si>
    <t>Acetate (mM)</t>
  </si>
  <si>
    <t>Sulphate (mM)</t>
  </si>
  <si>
    <t>Sulphide (mM)</t>
  </si>
  <si>
    <t>Formate (mM)</t>
  </si>
  <si>
    <t>FOR_5</t>
  </si>
  <si>
    <t>FOR_4</t>
  </si>
  <si>
    <t>FOR_3</t>
  </si>
  <si>
    <t>FOR_2</t>
  </si>
  <si>
    <t>FOR_1</t>
  </si>
  <si>
    <t>Formate</t>
  </si>
  <si>
    <t xml:space="preserve">Formate </t>
  </si>
  <si>
    <t>OD600</t>
  </si>
  <si>
    <t>O600</t>
  </si>
  <si>
    <t>20 mM formate</t>
  </si>
  <si>
    <t>Formate 20 mM</t>
  </si>
  <si>
    <t>autotrophic growth after 2nd transfer to H2/CO2 (heterotrophic line transferred for 3 years)</t>
  </si>
  <si>
    <t>autotrophic growth after 2nd transfer to H2/CO2 (autotrophic line transferred for 3 years,  35 transfers)</t>
  </si>
  <si>
    <t>Supplementary Data 1 - growth and supernatant analysis of autotrophic, heterotrophic and formatotrophic growth of D. desulfuricans G11</t>
  </si>
  <si>
    <t>Sheet</t>
  </si>
  <si>
    <t>Description</t>
  </si>
  <si>
    <t>autotrophic growth (H2/CO2/Sulphate)</t>
  </si>
  <si>
    <t>heterotrophic growth (acetate/H2/CO2/Sulphate)</t>
  </si>
  <si>
    <t xml:space="preserve"> OD600 autotrophic (H2/CO2/sulphate)</t>
  </si>
  <si>
    <t>Ammonium (mM) autotrophic (H2/CO2/sulphate)</t>
  </si>
  <si>
    <t xml:space="preserve">OD600 heterotrophic (acetate/H2/CO2/sulphate) </t>
  </si>
  <si>
    <t xml:space="preserve">Ammonium (mM) heterotrophic (acetate/H2/CO2/sulphate) </t>
  </si>
  <si>
    <t xml:space="preserve">OD600 heterotrophic (lactate/CO2/sulphate) </t>
  </si>
  <si>
    <t xml:space="preserve">Ammonium (mM) heterotrophic (lactate/CO2/sulphate) </t>
  </si>
  <si>
    <t>raw data Fig 1A and B</t>
  </si>
  <si>
    <t>raw data Fig 1C and D</t>
  </si>
  <si>
    <t>3yr heterotrophic to autotrophic</t>
  </si>
  <si>
    <t>formate growth curve</t>
  </si>
  <si>
    <t>raw data growth (OD600) and supernatant analysis for autotrophic (H2/CO2/sulphate) and heterotrophic (acetate/H2/CO2/sulphate) after several transfers</t>
  </si>
  <si>
    <t>raw data growth (OD600) and supernatant ammonia concentrations for growth on different ammonia concentrations for autotrophic (H2/CO2/sulphate) and heterotrophic (acetate/H2/CO2/sulphate) conditions</t>
  </si>
  <si>
    <t>raw data growth (OD600) for experiments in which cultures that were transferred to different conditions after three years of autotrophic/heterotrophic adaptation. The culture that was transferred 3 years heterotorphically (left graph) was transferred to autotrophic conditions and the growth was recored in the second transfer. The culture that was transferred 3 years autotrophically (right graph) was transfered once to heterotrophic conditions and then two times again to autotrophic conditions and growth was recorded in the second transfer.</t>
  </si>
  <si>
    <t>raw data growth (OD600) and supernatant formate concentrations for formatotrophic growth of D. desulfuricans G11, without extensive adaptation/optimization (directly transfer from autotrophic cultu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FF"/>
        <bgColor rgb="FF000000"/>
      </patternFill>
    </fill>
  </fills>
  <borders count="4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13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14" fontId="0" fillId="0" borderId="17" xfId="0" applyNumberFormat="1" applyBorder="1"/>
    <xf numFmtId="20" fontId="0" fillId="2" borderId="17" xfId="0" applyNumberFormat="1" applyFill="1" applyBorder="1"/>
    <xf numFmtId="164" fontId="0" fillId="2" borderId="17" xfId="0" applyNumberFormat="1" applyFill="1" applyBorder="1"/>
    <xf numFmtId="164" fontId="1" fillId="2" borderId="17" xfId="0" applyNumberFormat="1" applyFont="1" applyFill="1" applyBorder="1"/>
    <xf numFmtId="0" fontId="0" fillId="2" borderId="11" xfId="0" applyNumberFormat="1" applyFill="1" applyBorder="1"/>
    <xf numFmtId="0" fontId="0" fillId="0" borderId="0" xfId="0" applyBorder="1"/>
    <xf numFmtId="0" fontId="0" fillId="2" borderId="6" xfId="0" applyNumberFormat="1" applyFont="1" applyFill="1" applyBorder="1"/>
    <xf numFmtId="0" fontId="0" fillId="2" borderId="9" xfId="0" applyNumberFormat="1" applyFont="1" applyFill="1" applyBorder="1"/>
    <xf numFmtId="164" fontId="0" fillId="2" borderId="18" xfId="0" applyNumberFormat="1" applyFill="1" applyBorder="1"/>
    <xf numFmtId="2" fontId="0" fillId="0" borderId="0" xfId="0" applyNumberFormat="1"/>
    <xf numFmtId="20" fontId="0" fillId="2" borderId="19" xfId="0" applyNumberFormat="1" applyFill="1" applyBorder="1"/>
    <xf numFmtId="164" fontId="0" fillId="2" borderId="19" xfId="0" applyNumberFormat="1" applyFill="1" applyBorder="1"/>
    <xf numFmtId="0" fontId="0" fillId="0" borderId="22" xfId="0" applyNumberFormat="1" applyFont="1" applyBorder="1"/>
    <xf numFmtId="0" fontId="0" fillId="0" borderId="22" xfId="0" applyFont="1" applyBorder="1"/>
    <xf numFmtId="0" fontId="0" fillId="0" borderId="22" xfId="0" applyFont="1" applyFill="1" applyBorder="1"/>
    <xf numFmtId="0" fontId="0" fillId="2" borderId="22" xfId="0" applyFont="1" applyFill="1" applyBorder="1"/>
    <xf numFmtId="0" fontId="0" fillId="2" borderId="0" xfId="0" applyFill="1" applyBorder="1"/>
    <xf numFmtId="20" fontId="0" fillId="0" borderId="19" xfId="0" applyNumberFormat="1" applyBorder="1"/>
    <xf numFmtId="0" fontId="3" fillId="0" borderId="0" xfId="0" applyFont="1"/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1" fillId="2" borderId="10" xfId="0" applyNumberFormat="1" applyFont="1" applyFill="1" applyBorder="1"/>
    <xf numFmtId="164" fontId="0" fillId="2" borderId="33" xfId="0" applyNumberFormat="1" applyFill="1" applyBorder="1"/>
    <xf numFmtId="0" fontId="0" fillId="2" borderId="22" xfId="0" applyNumberFormat="1" applyFont="1" applyFill="1" applyBorder="1"/>
    <xf numFmtId="0" fontId="0" fillId="2" borderId="34" xfId="0" applyNumberFormat="1" applyFont="1" applyFill="1" applyBorder="1"/>
    <xf numFmtId="0" fontId="0" fillId="2" borderId="34" xfId="0" applyFont="1" applyFill="1" applyBorder="1"/>
    <xf numFmtId="0" fontId="0" fillId="0" borderId="34" xfId="0" applyFont="1" applyBorder="1"/>
    <xf numFmtId="0" fontId="0" fillId="2" borderId="35" xfId="0" applyNumberFormat="1" applyFont="1" applyFill="1" applyBorder="1"/>
    <xf numFmtId="0" fontId="0" fillId="0" borderId="35" xfId="0" applyNumberFormat="1" applyFont="1" applyBorder="1"/>
    <xf numFmtId="0" fontId="0" fillId="0" borderId="35" xfId="0" applyFont="1" applyBorder="1"/>
    <xf numFmtId="0" fontId="0" fillId="2" borderId="35" xfId="0" applyFont="1" applyFill="1" applyBorder="1"/>
    <xf numFmtId="0" fontId="0" fillId="2" borderId="20" xfId="0" applyNumberFormat="1" applyFont="1" applyFill="1" applyBorder="1"/>
    <xf numFmtId="0" fontId="0" fillId="2" borderId="21" xfId="0" applyNumberFormat="1" applyFont="1" applyFill="1" applyBorder="1"/>
    <xf numFmtId="0" fontId="0" fillId="2" borderId="23" xfId="0" applyNumberFormat="1" applyFont="1" applyFill="1" applyBorder="1"/>
    <xf numFmtId="0" fontId="0" fillId="2" borderId="24" xfId="0" applyNumberFormat="1" applyFont="1" applyFill="1" applyBorder="1"/>
    <xf numFmtId="0" fontId="0" fillId="0" borderId="34" xfId="0" applyNumberFormat="1" applyFont="1" applyBorder="1"/>
    <xf numFmtId="0" fontId="0" fillId="0" borderId="34" xfId="0" applyFont="1" applyFill="1" applyBorder="1"/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4" fillId="4" borderId="22" xfId="0" applyFont="1" applyFill="1" applyBorder="1" applyAlignment="1">
      <alignment horizontal="center" vertical="center"/>
    </xf>
    <xf numFmtId="0" fontId="4" fillId="5" borderId="22" xfId="0" applyFont="1" applyFill="1" applyBorder="1" applyAlignment="1">
      <alignment horizontal="center" vertical="center"/>
    </xf>
    <xf numFmtId="0" fontId="4" fillId="6" borderId="22" xfId="0" applyFont="1" applyFill="1" applyBorder="1" applyAlignment="1">
      <alignment horizontal="center" vertical="center"/>
    </xf>
    <xf numFmtId="0" fontId="4" fillId="7" borderId="22" xfId="0" applyFont="1" applyFill="1" applyBorder="1" applyAlignment="1">
      <alignment horizontal="center" vertical="center"/>
    </xf>
    <xf numFmtId="0" fontId="4" fillId="8" borderId="22" xfId="0" applyFont="1" applyFill="1" applyBorder="1" applyAlignment="1">
      <alignment horizontal="center" vertical="center"/>
    </xf>
    <xf numFmtId="0" fontId="0" fillId="8" borderId="22" xfId="0" applyNumberFormat="1" applyFill="1" applyBorder="1"/>
    <xf numFmtId="0" fontId="0" fillId="8" borderId="22" xfId="0" applyFont="1" applyFill="1" applyBorder="1"/>
    <xf numFmtId="14" fontId="0" fillId="0" borderId="22" xfId="0" applyNumberFormat="1" applyBorder="1"/>
    <xf numFmtId="20" fontId="0" fillId="2" borderId="22" xfId="0" applyNumberFormat="1" applyFill="1" applyBorder="1"/>
    <xf numFmtId="164" fontId="0" fillId="2" borderId="22" xfId="0" applyNumberFormat="1" applyFill="1" applyBorder="1"/>
    <xf numFmtId="164" fontId="1" fillId="2" borderId="22" xfId="0" applyNumberFormat="1" applyFont="1" applyFill="1" applyBorder="1"/>
    <xf numFmtId="2" fontId="0" fillId="4" borderId="22" xfId="0" applyNumberFormat="1" applyFill="1" applyBorder="1"/>
    <xf numFmtId="2" fontId="0" fillId="5" borderId="22" xfId="0" applyNumberFormat="1" applyFill="1" applyBorder="1"/>
    <xf numFmtId="165" fontId="0" fillId="6" borderId="22" xfId="0" applyNumberFormat="1" applyFill="1" applyBorder="1"/>
    <xf numFmtId="165" fontId="0" fillId="7" borderId="22" xfId="0" applyNumberFormat="1" applyFill="1" applyBorder="1"/>
    <xf numFmtId="165" fontId="0" fillId="8" borderId="22" xfId="0" applyNumberFormat="1" applyFill="1" applyBorder="1"/>
    <xf numFmtId="0" fontId="0" fillId="4" borderId="22" xfId="0" applyFill="1" applyBorder="1"/>
    <xf numFmtId="0" fontId="0" fillId="4" borderId="22" xfId="0" applyNumberFormat="1" applyFill="1" applyBorder="1"/>
    <xf numFmtId="0" fontId="0" fillId="8" borderId="22" xfId="0" applyFont="1" applyFill="1" applyBorder="1" applyAlignment="1">
      <alignment horizontal="center"/>
    </xf>
    <xf numFmtId="164" fontId="1" fillId="2" borderId="34" xfId="0" applyNumberFormat="1" applyFont="1" applyFill="1" applyBorder="1"/>
    <xf numFmtId="164" fontId="0" fillId="2" borderId="34" xfId="0" applyNumberFormat="1" applyFill="1" applyBorder="1"/>
    <xf numFmtId="0" fontId="1" fillId="0" borderId="0" xfId="0" applyFont="1"/>
    <xf numFmtId="0" fontId="6" fillId="0" borderId="0" xfId="0" applyFont="1"/>
    <xf numFmtId="0" fontId="6" fillId="9" borderId="21" xfId="0" applyFont="1" applyFill="1" applyBorder="1"/>
    <xf numFmtId="20" fontId="0" fillId="0" borderId="0" xfId="0" applyNumberFormat="1"/>
    <xf numFmtId="0" fontId="0" fillId="2" borderId="38" xfId="0" applyFill="1" applyBorder="1"/>
    <xf numFmtId="0" fontId="0" fillId="2" borderId="37" xfId="0" applyFill="1" applyBorder="1"/>
    <xf numFmtId="0" fontId="6" fillId="9" borderId="40" xfId="0" applyFont="1" applyFill="1" applyBorder="1"/>
    <xf numFmtId="0" fontId="0" fillId="2" borderId="21" xfId="0" applyFill="1" applyBorder="1"/>
    <xf numFmtId="0" fontId="0" fillId="2" borderId="22" xfId="0" applyFill="1" applyBorder="1"/>
    <xf numFmtId="0" fontId="0" fillId="2" borderId="20" xfId="0" applyFill="1" applyBorder="1"/>
    <xf numFmtId="164" fontId="0" fillId="0" borderId="0" xfId="0" applyNumberFormat="1"/>
    <xf numFmtId="164" fontId="6" fillId="0" borderId="0" xfId="0" applyNumberFormat="1" applyFont="1"/>
    <xf numFmtId="0" fontId="0" fillId="2" borderId="7" xfId="0" applyNumberFormat="1" applyFill="1" applyBorder="1"/>
    <xf numFmtId="0" fontId="0" fillId="2" borderId="6" xfId="0" applyNumberFormat="1" applyFill="1" applyBorder="1"/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2" borderId="27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0" fontId="0" fillId="2" borderId="36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32" xfId="0" applyFill="1" applyBorder="1" applyAlignment="1">
      <alignment horizontal="center" vertical="center"/>
    </xf>
    <xf numFmtId="0" fontId="0" fillId="7" borderId="22" xfId="0" applyFill="1" applyBorder="1" applyAlignment="1">
      <alignment horizontal="center"/>
    </xf>
    <xf numFmtId="0" fontId="0" fillId="8" borderId="22" xfId="0" applyFill="1" applyBorder="1" applyAlignment="1">
      <alignment horizontal="center"/>
    </xf>
    <xf numFmtId="0" fontId="0" fillId="4" borderId="22" xfId="0" applyFill="1" applyBorder="1" applyAlignment="1">
      <alignment horizontal="center" vertical="center"/>
    </xf>
    <xf numFmtId="0" fontId="0" fillId="5" borderId="22" xfId="0" applyFill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2" fillId="3" borderId="39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0" fillId="8" borderId="22" xfId="0" applyFont="1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7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447591048315163E-2"/>
          <c:y val="3.3540071271514142E-2"/>
          <c:w val="0.8475237754362912"/>
          <c:h val="0.84886847492527662"/>
        </c:manualLayout>
      </c:layout>
      <c:scatterChart>
        <c:scatterStyle val="lineMarker"/>
        <c:varyColors val="0"/>
        <c:ser>
          <c:idx val="2"/>
          <c:order val="0"/>
          <c:tx>
            <c:strRef>
              <c:f>'raw data Fig 1A and B'!$E$7</c:f>
              <c:strCache>
                <c:ptCount val="1"/>
                <c:pt idx="0">
                  <c:v>CO2_1</c:v>
                </c:pt>
              </c:strCache>
            </c:strRef>
          </c:tx>
          <c:spPr>
            <a:ln w="38100"/>
          </c:spPr>
          <c:marker>
            <c:spPr>
              <a:ln w="38100"/>
            </c:spPr>
          </c:marker>
          <c:xVal>
            <c:numRef>
              <c:f>'[1]G11_shaking '!$D$6:$D$23</c:f>
              <c:numCache>
                <c:formatCode>General</c:formatCode>
                <c:ptCount val="18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E$6:$E$23</c:f>
              <c:numCache>
                <c:formatCode>General</c:formatCode>
                <c:ptCount val="18"/>
                <c:pt idx="0">
                  <c:v>4.2000000000000003E-2</c:v>
                </c:pt>
                <c:pt idx="1">
                  <c:v>5.0999999999999997E-2</c:v>
                </c:pt>
                <c:pt idx="2">
                  <c:v>7.2999999999999995E-2</c:v>
                </c:pt>
                <c:pt idx="3">
                  <c:v>8.5000000000000006E-2</c:v>
                </c:pt>
                <c:pt idx="4">
                  <c:v>0.105</c:v>
                </c:pt>
                <c:pt idx="5">
                  <c:v>0.113</c:v>
                </c:pt>
                <c:pt idx="6">
                  <c:v>0.13700000000000001</c:v>
                </c:pt>
                <c:pt idx="7">
                  <c:v>0.16300000000000001</c:v>
                </c:pt>
                <c:pt idx="8">
                  <c:v>0.16200000000000001</c:v>
                </c:pt>
                <c:pt idx="9">
                  <c:v>0.14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B9-4C4E-802B-023A1471F525}"/>
            </c:ext>
          </c:extLst>
        </c:ser>
        <c:ser>
          <c:idx val="4"/>
          <c:order val="2"/>
          <c:tx>
            <c:strRef>
              <c:f>'raw data Fig 1A and B'!$G$7</c:f>
              <c:strCache>
                <c:ptCount val="1"/>
                <c:pt idx="0">
                  <c:v>CO2_3</c:v>
                </c:pt>
              </c:strCache>
            </c:strRef>
          </c:tx>
          <c:spPr>
            <a:ln w="38100"/>
          </c:spPr>
          <c:marker>
            <c:spPr>
              <a:ln w="38100"/>
            </c:spPr>
          </c:marker>
          <c:xVal>
            <c:numRef>
              <c:f>'[1]G11_shaking '!$D$6:$D$23</c:f>
              <c:numCache>
                <c:formatCode>General</c:formatCode>
                <c:ptCount val="18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G$6:$G$23</c:f>
              <c:numCache>
                <c:formatCode>General</c:formatCode>
                <c:ptCount val="18"/>
                <c:pt idx="0">
                  <c:v>3.9E-2</c:v>
                </c:pt>
                <c:pt idx="1">
                  <c:v>5.0999999999999997E-2</c:v>
                </c:pt>
                <c:pt idx="2">
                  <c:v>6.9000000000000006E-2</c:v>
                </c:pt>
                <c:pt idx="3">
                  <c:v>8.1000000000000003E-2</c:v>
                </c:pt>
                <c:pt idx="4">
                  <c:v>9.9000000000000005E-2</c:v>
                </c:pt>
                <c:pt idx="5">
                  <c:v>0.112</c:v>
                </c:pt>
                <c:pt idx="6">
                  <c:v>0.13900000000000001</c:v>
                </c:pt>
                <c:pt idx="7">
                  <c:v>0.16900000000000001</c:v>
                </c:pt>
                <c:pt idx="8">
                  <c:v>0.16500000000000001</c:v>
                </c:pt>
                <c:pt idx="9">
                  <c:v>0.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B9-4C4E-802B-023A1471F525}"/>
            </c:ext>
          </c:extLst>
        </c:ser>
        <c:ser>
          <c:idx val="5"/>
          <c:order val="3"/>
          <c:tx>
            <c:strRef>
              <c:f>'raw data Fig 1A and B'!$H$7</c:f>
              <c:strCache>
                <c:ptCount val="1"/>
                <c:pt idx="0">
                  <c:v>CO2_4</c:v>
                </c:pt>
              </c:strCache>
            </c:strRef>
          </c:tx>
          <c:spPr>
            <a:ln w="38100">
              <a:solidFill>
                <a:schemeClr val="accent1"/>
              </a:solidFill>
            </a:ln>
          </c:spPr>
          <c:marker>
            <c:spPr>
              <a:ln w="38100">
                <a:solidFill>
                  <a:schemeClr val="accent1"/>
                </a:solidFill>
              </a:ln>
            </c:spPr>
          </c:marker>
          <c:xVal>
            <c:numRef>
              <c:f>'[1]G11_shaking '!$D$6:$D$23</c:f>
              <c:numCache>
                <c:formatCode>General</c:formatCode>
                <c:ptCount val="18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H$6:$H$23</c:f>
              <c:numCache>
                <c:formatCode>General</c:formatCode>
                <c:ptCount val="18"/>
                <c:pt idx="0">
                  <c:v>4.2000000000000003E-2</c:v>
                </c:pt>
                <c:pt idx="1">
                  <c:v>5.3999999999999999E-2</c:v>
                </c:pt>
                <c:pt idx="2">
                  <c:v>7.1999999999999995E-2</c:v>
                </c:pt>
                <c:pt idx="3">
                  <c:v>8.7999999999999995E-2</c:v>
                </c:pt>
                <c:pt idx="4">
                  <c:v>0.10299999999999999</c:v>
                </c:pt>
                <c:pt idx="5">
                  <c:v>0.115</c:v>
                </c:pt>
                <c:pt idx="6">
                  <c:v>0.14499999999999999</c:v>
                </c:pt>
                <c:pt idx="7">
                  <c:v>0.159</c:v>
                </c:pt>
                <c:pt idx="8">
                  <c:v>0.154</c:v>
                </c:pt>
                <c:pt idx="9">
                  <c:v>0.14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AB9-4C4E-802B-023A1471F525}"/>
            </c:ext>
          </c:extLst>
        </c:ser>
        <c:ser>
          <c:idx val="0"/>
          <c:order val="4"/>
          <c:tx>
            <c:strRef>
              <c:f>'raw data Fig 1A and B'!$K$7</c:f>
              <c:strCache>
                <c:ptCount val="1"/>
                <c:pt idx="0">
                  <c:v>ACET_1</c:v>
                </c:pt>
              </c:strCache>
            </c:strRef>
          </c:tx>
          <c:spPr>
            <a:ln w="38100">
              <a:prstDash val="sysDash"/>
            </a:ln>
          </c:spPr>
          <c:marker>
            <c:spPr>
              <a:ln w="38100">
                <a:prstDash val="sysDash"/>
              </a:ln>
            </c:spPr>
          </c:marker>
          <c:xVal>
            <c:numRef>
              <c:f>'[1]G11_shaking '!$D$6:$D$23</c:f>
              <c:numCache>
                <c:formatCode>General</c:formatCode>
                <c:ptCount val="18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L$6:$L$22</c:f>
              <c:numCache>
                <c:formatCode>General</c:formatCode>
                <c:ptCount val="17"/>
                <c:pt idx="0">
                  <c:v>3.5999999999999997E-2</c:v>
                </c:pt>
                <c:pt idx="1">
                  <c:v>4.9000000000000002E-2</c:v>
                </c:pt>
                <c:pt idx="2">
                  <c:v>8.7999999999999995E-2</c:v>
                </c:pt>
                <c:pt idx="3">
                  <c:v>0.10299999999999999</c:v>
                </c:pt>
                <c:pt idx="4">
                  <c:v>0.13500000000000001</c:v>
                </c:pt>
                <c:pt idx="5">
                  <c:v>0.14499999999999999</c:v>
                </c:pt>
                <c:pt idx="6">
                  <c:v>0.16600000000000001</c:v>
                </c:pt>
                <c:pt idx="7">
                  <c:v>0.15</c:v>
                </c:pt>
                <c:pt idx="8">
                  <c:v>0.14699999999999999</c:v>
                </c:pt>
                <c:pt idx="9">
                  <c:v>0.14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AB9-4C4E-802B-023A1471F525}"/>
            </c:ext>
          </c:extLst>
        </c:ser>
        <c:ser>
          <c:idx val="9"/>
          <c:order val="5"/>
          <c:tx>
            <c:strRef>
              <c:f>'raw data Fig 1A and B'!$L$7</c:f>
              <c:strCache>
                <c:ptCount val="1"/>
                <c:pt idx="0">
                  <c:v>ACET_2</c:v>
                </c:pt>
              </c:strCache>
            </c:strRef>
          </c:tx>
          <c:spPr>
            <a:ln w="28575">
              <a:prstDash val="dash"/>
            </a:ln>
          </c:spPr>
          <c:marker>
            <c:spPr>
              <a:ln w="28575">
                <a:prstDash val="dash"/>
              </a:ln>
            </c:spPr>
          </c:marker>
          <c:dPt>
            <c:idx val="1"/>
            <c:marker>
              <c:spPr>
                <a:ln w="38100">
                  <a:prstDash val="sysDash"/>
                </a:ln>
              </c:spPr>
            </c:marker>
            <c:bubble3D val="0"/>
            <c:spPr>
              <a:ln w="38100">
                <a:prstDash val="sysDash"/>
              </a:ln>
            </c:spPr>
            <c:extLst>
              <c:ext xmlns:c16="http://schemas.microsoft.com/office/drawing/2014/chart" uri="{C3380CC4-5D6E-409C-BE32-E72D297353CC}">
                <c16:uniqueId val="{00000008-6AB9-4C4E-802B-023A1471F525}"/>
              </c:ext>
            </c:extLst>
          </c:dPt>
          <c:xVal>
            <c:numRef>
              <c:f>'[1]G11_shaking '!$D$6:$D$23</c:f>
              <c:numCache>
                <c:formatCode>General</c:formatCode>
                <c:ptCount val="18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M$6:$M$23</c:f>
              <c:numCache>
                <c:formatCode>General</c:formatCode>
                <c:ptCount val="18"/>
                <c:pt idx="0">
                  <c:v>4.2000000000000003E-2</c:v>
                </c:pt>
                <c:pt idx="1">
                  <c:v>5.5E-2</c:v>
                </c:pt>
                <c:pt idx="2">
                  <c:v>9.5000000000000001E-2</c:v>
                </c:pt>
                <c:pt idx="3">
                  <c:v>0.111</c:v>
                </c:pt>
                <c:pt idx="4">
                  <c:v>0.13200000000000001</c:v>
                </c:pt>
                <c:pt idx="5">
                  <c:v>0.152</c:v>
                </c:pt>
                <c:pt idx="6">
                  <c:v>0.16900000000000001</c:v>
                </c:pt>
                <c:pt idx="7">
                  <c:v>0.16200000000000001</c:v>
                </c:pt>
                <c:pt idx="8">
                  <c:v>0.156</c:v>
                </c:pt>
                <c:pt idx="9">
                  <c:v>0.146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AB9-4C4E-802B-023A1471F525}"/>
            </c:ext>
          </c:extLst>
        </c:ser>
        <c:ser>
          <c:idx val="7"/>
          <c:order val="6"/>
          <c:tx>
            <c:strRef>
              <c:f>'raw data Fig 1A and B'!$N$7</c:f>
              <c:strCache>
                <c:ptCount val="1"/>
                <c:pt idx="0">
                  <c:v>ACET_4</c:v>
                </c:pt>
              </c:strCache>
            </c:strRef>
          </c:tx>
          <c:spPr>
            <a:ln w="38100">
              <a:prstDash val="sysDash"/>
            </a:ln>
          </c:spPr>
          <c:marker>
            <c:spPr>
              <a:ln w="38100">
                <a:prstDash val="sysDash"/>
              </a:ln>
            </c:spPr>
          </c:marker>
          <c:xVal>
            <c:numRef>
              <c:f>'[1]G11_shaking '!$D$6:$D$23</c:f>
              <c:numCache>
                <c:formatCode>General</c:formatCode>
                <c:ptCount val="18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O$6:$O$23</c:f>
              <c:numCache>
                <c:formatCode>General</c:formatCode>
                <c:ptCount val="18"/>
                <c:pt idx="0">
                  <c:v>4.2000000000000003E-2</c:v>
                </c:pt>
                <c:pt idx="1">
                  <c:v>5.8999999999999997E-2</c:v>
                </c:pt>
                <c:pt idx="2">
                  <c:v>9.9000000000000005E-2</c:v>
                </c:pt>
                <c:pt idx="3">
                  <c:v>0.11799999999999999</c:v>
                </c:pt>
                <c:pt idx="4">
                  <c:v>0.13900000000000001</c:v>
                </c:pt>
                <c:pt idx="5">
                  <c:v>0.152</c:v>
                </c:pt>
                <c:pt idx="6">
                  <c:v>0.187</c:v>
                </c:pt>
                <c:pt idx="7">
                  <c:v>0.155</c:v>
                </c:pt>
                <c:pt idx="8">
                  <c:v>0.14799999999999999</c:v>
                </c:pt>
                <c:pt idx="9">
                  <c:v>0.14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AB9-4C4E-802B-023A1471F525}"/>
            </c:ext>
          </c:extLst>
        </c:ser>
        <c:ser>
          <c:idx val="1"/>
          <c:order val="7"/>
          <c:tx>
            <c:strRef>
              <c:f>'raw data Fig 1A and B'!$M$7</c:f>
              <c:strCache>
                <c:ptCount val="1"/>
                <c:pt idx="0">
                  <c:v>ACET_3</c:v>
                </c:pt>
              </c:strCache>
            </c:strRef>
          </c:tx>
          <c:spPr>
            <a:ln w="38100">
              <a:prstDash val="sysDash"/>
            </a:ln>
          </c:spPr>
          <c:marker>
            <c:spPr>
              <a:ln w="38100">
                <a:prstDash val="sysDash"/>
              </a:ln>
            </c:spPr>
          </c:marker>
          <c:xVal>
            <c:numRef>
              <c:f>'[1]G11_shaking '!$D$6:$D$23</c:f>
              <c:numCache>
                <c:formatCode>General</c:formatCode>
                <c:ptCount val="18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N$6:$N$23</c:f>
              <c:numCache>
                <c:formatCode>General</c:formatCode>
                <c:ptCount val="18"/>
                <c:pt idx="0">
                  <c:v>3.5999999999999997E-2</c:v>
                </c:pt>
                <c:pt idx="1">
                  <c:v>4.9000000000000002E-2</c:v>
                </c:pt>
                <c:pt idx="2">
                  <c:v>9.4E-2</c:v>
                </c:pt>
                <c:pt idx="3">
                  <c:v>0.115</c:v>
                </c:pt>
                <c:pt idx="4">
                  <c:v>0.14199999999999999</c:v>
                </c:pt>
                <c:pt idx="5">
                  <c:v>0.14599999999999999</c:v>
                </c:pt>
                <c:pt idx="6">
                  <c:v>0.17199999999999999</c:v>
                </c:pt>
                <c:pt idx="7">
                  <c:v>0.14199999999999999</c:v>
                </c:pt>
                <c:pt idx="8">
                  <c:v>0.159</c:v>
                </c:pt>
                <c:pt idx="9">
                  <c:v>0.14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AB9-4C4E-802B-023A1471F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18656"/>
        <c:axId val="163720576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1"/>
                <c:tx>
                  <c:strRef>
                    <c:extLst>
                      <c:ext uri="{02D57815-91ED-43cb-92C2-25804820EDAC}">
                        <c15:formulaRef>
                          <c15:sqref>'raw data Fig 1A and B'!$F$7</c15:sqref>
                        </c15:formulaRef>
                      </c:ext>
                    </c:extLst>
                    <c:strCache>
                      <c:ptCount val="1"/>
                      <c:pt idx="0">
                        <c:v>CO2 _2</c:v>
                      </c:pt>
                    </c:strCache>
                  </c:strRef>
                </c:tx>
                <c:spPr>
                  <a:ln w="38100"/>
                </c:spPr>
                <c:marker>
                  <c:spPr>
                    <a:ln w="38100"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[1]G11_shaking '!$D$6:$D$23</c15:sqref>
                        </c15:formulaRef>
                      </c:ext>
                    </c:extLst>
                    <c:numCache>
                      <c:formatCode>General</c:formatCode>
                      <c:ptCount val="18"/>
                      <c:pt idx="0">
                        <c:v>0</c:v>
                      </c:pt>
                      <c:pt idx="1">
                        <c:v>0.70833333333333337</c:v>
                      </c:pt>
                      <c:pt idx="2">
                        <c:v>1.71875</c:v>
                      </c:pt>
                      <c:pt idx="3">
                        <c:v>2.0208333333333335</c:v>
                      </c:pt>
                      <c:pt idx="4">
                        <c:v>2.71875</c:v>
                      </c:pt>
                      <c:pt idx="5">
                        <c:v>3.0104166666666665</c:v>
                      </c:pt>
                      <c:pt idx="6">
                        <c:v>3.7777777777777777</c:v>
                      </c:pt>
                      <c:pt idx="7">
                        <c:v>4.9791666666666661</c:v>
                      </c:pt>
                      <c:pt idx="8">
                        <c:v>5.9999999999999991</c:v>
                      </c:pt>
                      <c:pt idx="9">
                        <c:v>6.916666666666666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G11_shaking '!$F$6:$F$23</c15:sqref>
                        </c15:formulaRef>
                      </c:ext>
                    </c:extLst>
                    <c:numCache>
                      <c:formatCode>General</c:formatCode>
                      <c:ptCount val="18"/>
                      <c:pt idx="0">
                        <c:v>3.7999999999999999E-2</c:v>
                      </c:pt>
                      <c:pt idx="1">
                        <c:v>5.3999999999999999E-2</c:v>
                      </c:pt>
                      <c:pt idx="2">
                        <c:v>7.3999999999999996E-2</c:v>
                      </c:pt>
                      <c:pt idx="3">
                        <c:v>8.7999999999999995E-2</c:v>
                      </c:pt>
                      <c:pt idx="4">
                        <c:v>0.105</c:v>
                      </c:pt>
                      <c:pt idx="5">
                        <c:v>0.11700000000000001</c:v>
                      </c:pt>
                      <c:pt idx="6">
                        <c:v>0.13500000000000001</c:v>
                      </c:pt>
                      <c:pt idx="7">
                        <c:v>0.16800000000000001</c:v>
                      </c:pt>
                      <c:pt idx="8">
                        <c:v>0.16200000000000001</c:v>
                      </c:pt>
                      <c:pt idx="9">
                        <c:v>0.156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6AB9-4C4E-802B-023A1471F525}"/>
                  </c:ext>
                </c:extLst>
              </c15:ser>
            </c15:filteredScatterSeries>
          </c:ext>
        </c:extLst>
      </c:scatterChart>
      <c:valAx>
        <c:axId val="163718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  (day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20576"/>
        <c:crosses val="autoZero"/>
        <c:crossBetween val="midCat"/>
      </c:valAx>
      <c:valAx>
        <c:axId val="16372057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 b="1"/>
                </a:pPr>
                <a:r>
                  <a:rPr lang="en-US" sz="1400" b="1"/>
                  <a:t>Cell density (O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18656"/>
        <c:crosses val="autoZero"/>
        <c:crossBetween val="midCat"/>
        <c:minorUnit val="1.0000000000000002E-2"/>
      </c:valAx>
      <c:spPr>
        <a:ln w="3175">
          <a:solidFill>
            <a:schemeClr val="bg1">
              <a:lumMod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91054587295044265"/>
          <c:y val="0.34023724906300856"/>
          <c:w val="8.9454127049557297E-2"/>
          <c:h val="0.37125032371829381"/>
        </c:manualLayout>
      </c:layout>
      <c:overlay val="0"/>
      <c:txPr>
        <a:bodyPr/>
        <a:lstStyle/>
        <a:p>
          <a:pPr>
            <a:defRPr sz="120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04695340048786"/>
          <c:y val="6.9971613420933831E-2"/>
          <c:w val="0.75185033050643946"/>
          <c:h val="0.767466632301855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3yr heterotroph to autotroph'!$E$4</c:f>
              <c:strCache>
                <c:ptCount val="1"/>
                <c:pt idx="0">
                  <c:v>1</c:v>
                </c:pt>
              </c:strCache>
            </c:strRef>
          </c:tx>
          <c:marker>
            <c:spPr>
              <a:ln w="38100">
                <a:solidFill>
                  <a:schemeClr val="accent6"/>
                </a:solidFill>
              </a:ln>
            </c:spPr>
          </c:marker>
          <c:xVal>
            <c:numRef>
              <c:f>'3yr heterotroph to autotroph'!$D$5:$D$17</c:f>
              <c:numCache>
                <c:formatCode>0.0</c:formatCode>
                <c:ptCount val="13"/>
                <c:pt idx="0">
                  <c:v>0</c:v>
                </c:pt>
                <c:pt idx="1">
                  <c:v>0.95833333333333337</c:v>
                </c:pt>
                <c:pt idx="2">
                  <c:v>1.9027777777777779</c:v>
                </c:pt>
                <c:pt idx="3">
                  <c:v>3.072916666666667</c:v>
                </c:pt>
                <c:pt idx="4">
                  <c:v>3.9409722222222223</c:v>
                </c:pt>
                <c:pt idx="5">
                  <c:v>4.947916666666667</c:v>
                </c:pt>
                <c:pt idx="6">
                  <c:v>6</c:v>
                </c:pt>
                <c:pt idx="7">
                  <c:v>6.8125</c:v>
                </c:pt>
              </c:numCache>
            </c:numRef>
          </c:xVal>
          <c:yVal>
            <c:numRef>
              <c:f>'3yr heterotroph to autotroph'!$E$5:$E$17</c:f>
              <c:numCache>
                <c:formatCode>General</c:formatCode>
                <c:ptCount val="13"/>
                <c:pt idx="0">
                  <c:v>2.1999999999999999E-2</c:v>
                </c:pt>
                <c:pt idx="1">
                  <c:v>3.5000000000000003E-2</c:v>
                </c:pt>
                <c:pt idx="2">
                  <c:v>4.1000000000000002E-2</c:v>
                </c:pt>
                <c:pt idx="3">
                  <c:v>6.8000000000000005E-2</c:v>
                </c:pt>
                <c:pt idx="4">
                  <c:v>0.106</c:v>
                </c:pt>
                <c:pt idx="5">
                  <c:v>0.186</c:v>
                </c:pt>
                <c:pt idx="6">
                  <c:v>0.188</c:v>
                </c:pt>
                <c:pt idx="7">
                  <c:v>0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17-4026-8871-0947486A2BF5}"/>
            </c:ext>
          </c:extLst>
        </c:ser>
        <c:ser>
          <c:idx val="1"/>
          <c:order val="1"/>
          <c:tx>
            <c:strRef>
              <c:f>'3yr heterotroph to autotroph'!$F$4</c:f>
              <c:strCache>
                <c:ptCount val="1"/>
                <c:pt idx="0">
                  <c:v>2</c:v>
                </c:pt>
              </c:strCache>
            </c:strRef>
          </c:tx>
          <c:marker>
            <c:spPr>
              <a:ln w="38100"/>
            </c:spPr>
          </c:marker>
          <c:xVal>
            <c:numRef>
              <c:f>'3yr heterotroph to autotroph'!$D$5:$D$17</c:f>
              <c:numCache>
                <c:formatCode>0.0</c:formatCode>
                <c:ptCount val="13"/>
                <c:pt idx="0">
                  <c:v>0</c:v>
                </c:pt>
                <c:pt idx="1">
                  <c:v>0.95833333333333337</c:v>
                </c:pt>
                <c:pt idx="2">
                  <c:v>1.9027777777777779</c:v>
                </c:pt>
                <c:pt idx="3">
                  <c:v>3.072916666666667</c:v>
                </c:pt>
                <c:pt idx="4">
                  <c:v>3.9409722222222223</c:v>
                </c:pt>
                <c:pt idx="5">
                  <c:v>4.947916666666667</c:v>
                </c:pt>
                <c:pt idx="6">
                  <c:v>6</c:v>
                </c:pt>
                <c:pt idx="7">
                  <c:v>6.8125</c:v>
                </c:pt>
              </c:numCache>
            </c:numRef>
          </c:xVal>
          <c:yVal>
            <c:numRef>
              <c:f>'3yr heterotroph to autotroph'!$F$5:$F$17</c:f>
              <c:numCache>
                <c:formatCode>General</c:formatCode>
                <c:ptCount val="13"/>
                <c:pt idx="0">
                  <c:v>1.7999999999999999E-2</c:v>
                </c:pt>
                <c:pt idx="1">
                  <c:v>0.03</c:v>
                </c:pt>
                <c:pt idx="2">
                  <c:v>4.2999999999999997E-2</c:v>
                </c:pt>
                <c:pt idx="3">
                  <c:v>0.08</c:v>
                </c:pt>
                <c:pt idx="4">
                  <c:v>0.109</c:v>
                </c:pt>
                <c:pt idx="5">
                  <c:v>0.23</c:v>
                </c:pt>
                <c:pt idx="6">
                  <c:v>0.217</c:v>
                </c:pt>
                <c:pt idx="7">
                  <c:v>0.20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17-4026-8871-0947486A2BF5}"/>
            </c:ext>
          </c:extLst>
        </c:ser>
        <c:ser>
          <c:idx val="2"/>
          <c:order val="2"/>
          <c:tx>
            <c:strRef>
              <c:f>'3yr heterotroph to autotroph'!$G$4</c:f>
              <c:strCache>
                <c:ptCount val="1"/>
                <c:pt idx="0">
                  <c:v>3</c:v>
                </c:pt>
              </c:strCache>
            </c:strRef>
          </c:tx>
          <c:spPr>
            <a:ln w="38100"/>
          </c:spPr>
          <c:marker>
            <c:spPr>
              <a:ln w="38100"/>
            </c:spPr>
          </c:marker>
          <c:xVal>
            <c:numRef>
              <c:f>'3yr heterotroph to autotroph'!$D$5:$D$17</c:f>
              <c:numCache>
                <c:formatCode>0.0</c:formatCode>
                <c:ptCount val="13"/>
                <c:pt idx="0">
                  <c:v>0</c:v>
                </c:pt>
                <c:pt idx="1">
                  <c:v>0.95833333333333337</c:v>
                </c:pt>
                <c:pt idx="2">
                  <c:v>1.9027777777777779</c:v>
                </c:pt>
                <c:pt idx="3">
                  <c:v>3.072916666666667</c:v>
                </c:pt>
                <c:pt idx="4">
                  <c:v>3.9409722222222223</c:v>
                </c:pt>
                <c:pt idx="5">
                  <c:v>4.947916666666667</c:v>
                </c:pt>
                <c:pt idx="6">
                  <c:v>6</c:v>
                </c:pt>
                <c:pt idx="7">
                  <c:v>6.8125</c:v>
                </c:pt>
              </c:numCache>
            </c:numRef>
          </c:xVal>
          <c:yVal>
            <c:numRef>
              <c:f>'3yr heterotroph to autotroph'!$G$5:$G$17</c:f>
              <c:numCache>
                <c:formatCode>General</c:formatCode>
                <c:ptCount val="13"/>
                <c:pt idx="0">
                  <c:v>1.7999999999999999E-2</c:v>
                </c:pt>
                <c:pt idx="1">
                  <c:v>3.2000000000000001E-2</c:v>
                </c:pt>
                <c:pt idx="2">
                  <c:v>3.7999999999999999E-2</c:v>
                </c:pt>
                <c:pt idx="3">
                  <c:v>7.3999999999999996E-2</c:v>
                </c:pt>
                <c:pt idx="4">
                  <c:v>0.112</c:v>
                </c:pt>
                <c:pt idx="5">
                  <c:v>0.156</c:v>
                </c:pt>
                <c:pt idx="6">
                  <c:v>0.14899999999999999</c:v>
                </c:pt>
                <c:pt idx="7">
                  <c:v>0.14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E17-4026-8871-0947486A2BF5}"/>
            </c:ext>
          </c:extLst>
        </c:ser>
        <c:ser>
          <c:idx val="3"/>
          <c:order val="3"/>
          <c:tx>
            <c:strRef>
              <c:f>'3yr heterotroph to autotroph'!$H$4</c:f>
              <c:strCache>
                <c:ptCount val="1"/>
                <c:pt idx="0">
                  <c:v>4</c:v>
                </c:pt>
              </c:strCache>
            </c:strRef>
          </c:tx>
          <c:spPr>
            <a:ln w="38100">
              <a:solidFill>
                <a:schemeClr val="accent1"/>
              </a:solidFill>
            </a:ln>
          </c:spPr>
          <c:marker>
            <c:spPr>
              <a:ln w="38100">
                <a:solidFill>
                  <a:schemeClr val="accent1"/>
                </a:solidFill>
              </a:ln>
            </c:spPr>
          </c:marker>
          <c:xVal>
            <c:numRef>
              <c:f>'3yr heterotroph to autotroph'!$D$5:$D$17</c:f>
              <c:numCache>
                <c:formatCode>0.0</c:formatCode>
                <c:ptCount val="13"/>
                <c:pt idx="0">
                  <c:v>0</c:v>
                </c:pt>
                <c:pt idx="1">
                  <c:v>0.95833333333333337</c:v>
                </c:pt>
                <c:pt idx="2">
                  <c:v>1.9027777777777779</c:v>
                </c:pt>
                <c:pt idx="3">
                  <c:v>3.072916666666667</c:v>
                </c:pt>
                <c:pt idx="4">
                  <c:v>3.9409722222222223</c:v>
                </c:pt>
                <c:pt idx="5">
                  <c:v>4.947916666666667</c:v>
                </c:pt>
                <c:pt idx="6">
                  <c:v>6</c:v>
                </c:pt>
                <c:pt idx="7">
                  <c:v>6.8125</c:v>
                </c:pt>
              </c:numCache>
            </c:numRef>
          </c:xVal>
          <c:yVal>
            <c:numRef>
              <c:f>'3yr heterotroph to autotroph'!$H$5:$H$17</c:f>
              <c:numCache>
                <c:formatCode>General</c:formatCode>
                <c:ptCount val="13"/>
                <c:pt idx="0">
                  <c:v>2.1000000000000001E-2</c:v>
                </c:pt>
                <c:pt idx="1">
                  <c:v>3.5000000000000003E-2</c:v>
                </c:pt>
                <c:pt idx="2">
                  <c:v>4.5999999999999999E-2</c:v>
                </c:pt>
                <c:pt idx="3">
                  <c:v>7.2999999999999995E-2</c:v>
                </c:pt>
                <c:pt idx="4">
                  <c:v>0.115</c:v>
                </c:pt>
                <c:pt idx="5">
                  <c:v>0.2</c:v>
                </c:pt>
                <c:pt idx="6">
                  <c:v>0.183</c:v>
                </c:pt>
                <c:pt idx="7">
                  <c:v>0.1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E17-4026-8871-0947486A2B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18656"/>
        <c:axId val="163720576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4"/>
                <c:tx>
                  <c:strRef>
                    <c:extLst>
                      <c:ext uri="{02D57815-91ED-43cb-92C2-25804820EDAC}">
                        <c15:formulaRef>
                          <c15:sqref>'3yr heterotroph to autotroph'!$I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38100">
                    <a:solidFill>
                      <a:schemeClr val="accent4">
                        <a:lumMod val="75000"/>
                      </a:schemeClr>
                    </a:solidFill>
                  </a:ln>
                </c:spPr>
                <c:marker>
                  <c:spPr>
                    <a:solidFill>
                      <a:schemeClr val="accent4">
                        <a:lumMod val="75000"/>
                      </a:schemeClr>
                    </a:solidFill>
                    <a:ln>
                      <a:solidFill>
                        <a:schemeClr val="accent4">
                          <a:lumMod val="75000"/>
                        </a:schemeClr>
                      </a:solidFill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3yr heterotroph to autotroph'!$D$5:$D$17</c15:sqref>
                        </c15:formulaRef>
                      </c:ext>
                    </c:extLst>
                    <c:numCache>
                      <c:formatCode>0.0</c:formatCode>
                      <c:ptCount val="13"/>
                      <c:pt idx="0">
                        <c:v>0</c:v>
                      </c:pt>
                      <c:pt idx="1">
                        <c:v>0.95833333333333337</c:v>
                      </c:pt>
                      <c:pt idx="2">
                        <c:v>1.9027777777777779</c:v>
                      </c:pt>
                      <c:pt idx="3">
                        <c:v>3.072916666666667</c:v>
                      </c:pt>
                      <c:pt idx="4">
                        <c:v>3.9409722222222223</c:v>
                      </c:pt>
                      <c:pt idx="5">
                        <c:v>4.947916666666667</c:v>
                      </c:pt>
                      <c:pt idx="6">
                        <c:v>6</c:v>
                      </c:pt>
                      <c:pt idx="7">
                        <c:v>6.812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3yr heterotroph to autotroph'!$I$5:$I$17</c15:sqref>
                        </c15:formulaRef>
                      </c:ext>
                    </c:extLst>
                    <c:numCache>
                      <c:formatCode>General</c:formatCode>
                      <c:ptCount val="13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3E17-4026-8871-0947486A2BF5}"/>
                  </c:ext>
                </c:extLst>
              </c15:ser>
            </c15:filteredScatterSeries>
          </c:ext>
        </c:extLst>
      </c:scatterChart>
      <c:valAx>
        <c:axId val="163718656"/>
        <c:scaling>
          <c:orientation val="minMax"/>
          <c:max val="8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Time  (day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20576"/>
        <c:crosses val="autoZero"/>
        <c:crossBetween val="midCat"/>
      </c:valAx>
      <c:valAx>
        <c:axId val="16372057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 b="1"/>
                </a:pPr>
                <a:r>
                  <a:rPr lang="en-US" sz="1400" b="1"/>
                  <a:t>OD </a:t>
                </a:r>
                <a:r>
                  <a:rPr lang="en-US" sz="1400" b="1" baseline="-25000"/>
                  <a:t>600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18656"/>
        <c:crosses val="autoZero"/>
        <c:crossBetween val="midCat"/>
        <c:minorUnit val="1.0000000000000002E-2"/>
      </c:valAx>
    </c:plotArea>
    <c:legend>
      <c:legendPos val="r"/>
      <c:layout>
        <c:manualLayout>
          <c:xMode val="edge"/>
          <c:yMode val="edge"/>
          <c:x val="0.88294258161550043"/>
          <c:y val="0.34023724906300856"/>
          <c:w val="0.11705741838449969"/>
          <c:h val="0.1900671046692412"/>
        </c:manualLayout>
      </c:layout>
      <c:overlay val="0"/>
      <c:txPr>
        <a:bodyPr/>
        <a:lstStyle/>
        <a:p>
          <a:pPr>
            <a:defRPr sz="90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04695340048786"/>
          <c:y val="6.9971613420933831E-2"/>
          <c:w val="0.75185033050643946"/>
          <c:h val="0.767466632301855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3yr heterotroph to autotroph'!$E$4</c:f>
              <c:strCache>
                <c:ptCount val="1"/>
                <c:pt idx="0">
                  <c:v>1</c:v>
                </c:pt>
              </c:strCache>
            </c:strRef>
          </c:tx>
          <c:marker>
            <c:spPr>
              <a:ln w="38100">
                <a:solidFill>
                  <a:schemeClr val="accent6"/>
                </a:solidFill>
              </a:ln>
            </c:spPr>
          </c:marker>
          <c:xVal>
            <c:numRef>
              <c:f>'3yr heterotroph to autotroph'!$D$5:$D$17</c:f>
              <c:numCache>
                <c:formatCode>0.0</c:formatCode>
                <c:ptCount val="13"/>
                <c:pt idx="0">
                  <c:v>0</c:v>
                </c:pt>
                <c:pt idx="1">
                  <c:v>0.95833333333333337</c:v>
                </c:pt>
                <c:pt idx="2">
                  <c:v>1.9027777777777779</c:v>
                </c:pt>
                <c:pt idx="3">
                  <c:v>3.072916666666667</c:v>
                </c:pt>
                <c:pt idx="4">
                  <c:v>3.9409722222222223</c:v>
                </c:pt>
                <c:pt idx="5">
                  <c:v>4.947916666666667</c:v>
                </c:pt>
                <c:pt idx="6">
                  <c:v>6</c:v>
                </c:pt>
                <c:pt idx="7">
                  <c:v>6.8125</c:v>
                </c:pt>
              </c:numCache>
            </c:numRef>
          </c:xVal>
          <c:yVal>
            <c:numRef>
              <c:f>'3yr heterotroph to autotroph'!$S$5:$S$17</c:f>
              <c:numCache>
                <c:formatCode>0.0</c:formatCode>
                <c:ptCount val="13"/>
                <c:pt idx="0" formatCode="General">
                  <c:v>1.7999999999999999E-2</c:v>
                </c:pt>
                <c:pt idx="1">
                  <c:v>3.6999999999999998E-2</c:v>
                </c:pt>
                <c:pt idx="2" formatCode="General">
                  <c:v>3.9E-2</c:v>
                </c:pt>
                <c:pt idx="3" formatCode="General">
                  <c:v>6.3E-2</c:v>
                </c:pt>
                <c:pt idx="4" formatCode="General">
                  <c:v>0.104</c:v>
                </c:pt>
                <c:pt idx="5" formatCode="General">
                  <c:v>0.2</c:v>
                </c:pt>
                <c:pt idx="6" formatCode="General">
                  <c:v>0.184</c:v>
                </c:pt>
                <c:pt idx="7" formatCode="General">
                  <c:v>0.171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65-4F83-B6D2-9E9ABCB7235E}"/>
            </c:ext>
          </c:extLst>
        </c:ser>
        <c:ser>
          <c:idx val="1"/>
          <c:order val="1"/>
          <c:tx>
            <c:strRef>
              <c:f>'3yr heterotroph to autotroph'!$F$4</c:f>
              <c:strCache>
                <c:ptCount val="1"/>
                <c:pt idx="0">
                  <c:v>2</c:v>
                </c:pt>
              </c:strCache>
            </c:strRef>
          </c:tx>
          <c:marker>
            <c:spPr>
              <a:ln w="38100"/>
            </c:spPr>
          </c:marker>
          <c:xVal>
            <c:numRef>
              <c:f>'3yr heterotroph to autotroph'!$D$5:$D$17</c:f>
              <c:numCache>
                <c:formatCode>0.0</c:formatCode>
                <c:ptCount val="13"/>
                <c:pt idx="0">
                  <c:v>0</c:v>
                </c:pt>
                <c:pt idx="1">
                  <c:v>0.95833333333333337</c:v>
                </c:pt>
                <c:pt idx="2">
                  <c:v>1.9027777777777779</c:v>
                </c:pt>
                <c:pt idx="3">
                  <c:v>3.072916666666667</c:v>
                </c:pt>
                <c:pt idx="4">
                  <c:v>3.9409722222222223</c:v>
                </c:pt>
                <c:pt idx="5">
                  <c:v>4.947916666666667</c:v>
                </c:pt>
                <c:pt idx="6">
                  <c:v>6</c:v>
                </c:pt>
                <c:pt idx="7">
                  <c:v>6.8125</c:v>
                </c:pt>
              </c:numCache>
            </c:numRef>
          </c:xVal>
          <c:yVal>
            <c:numRef>
              <c:f>'3yr heterotroph to autotroph'!$T$5:$T$17</c:f>
              <c:numCache>
                <c:formatCode>General</c:formatCode>
                <c:ptCount val="13"/>
                <c:pt idx="0" formatCode="0.0">
                  <c:v>1.4E-2</c:v>
                </c:pt>
                <c:pt idx="1">
                  <c:v>3.5999999999999997E-2</c:v>
                </c:pt>
                <c:pt idx="2">
                  <c:v>2.9000000000000001E-2</c:v>
                </c:pt>
                <c:pt idx="3">
                  <c:v>5.2999999999999999E-2</c:v>
                </c:pt>
                <c:pt idx="4">
                  <c:v>7.6999999999999999E-2</c:v>
                </c:pt>
                <c:pt idx="5">
                  <c:v>0.17799999999999999</c:v>
                </c:pt>
                <c:pt idx="6">
                  <c:v>0.21199999999999999</c:v>
                </c:pt>
                <c:pt idx="7">
                  <c:v>0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65-4F83-B6D2-9E9ABCB7235E}"/>
            </c:ext>
          </c:extLst>
        </c:ser>
        <c:ser>
          <c:idx val="2"/>
          <c:order val="2"/>
          <c:tx>
            <c:strRef>
              <c:f>'3yr heterotroph to autotroph'!$G$4</c:f>
              <c:strCache>
                <c:ptCount val="1"/>
                <c:pt idx="0">
                  <c:v>3</c:v>
                </c:pt>
              </c:strCache>
            </c:strRef>
          </c:tx>
          <c:marker>
            <c:spPr>
              <a:ln w="38100"/>
            </c:spPr>
          </c:marker>
          <c:xVal>
            <c:numRef>
              <c:f>'3yr heterotroph to autotroph'!$D$5:$D$17</c:f>
              <c:numCache>
                <c:formatCode>0.0</c:formatCode>
                <c:ptCount val="13"/>
                <c:pt idx="0">
                  <c:v>0</c:v>
                </c:pt>
                <c:pt idx="1">
                  <c:v>0.95833333333333337</c:v>
                </c:pt>
                <c:pt idx="2">
                  <c:v>1.9027777777777779</c:v>
                </c:pt>
                <c:pt idx="3">
                  <c:v>3.072916666666667</c:v>
                </c:pt>
                <c:pt idx="4">
                  <c:v>3.9409722222222223</c:v>
                </c:pt>
                <c:pt idx="5">
                  <c:v>4.947916666666667</c:v>
                </c:pt>
                <c:pt idx="6">
                  <c:v>6</c:v>
                </c:pt>
                <c:pt idx="7">
                  <c:v>6.8125</c:v>
                </c:pt>
              </c:numCache>
            </c:numRef>
          </c:xVal>
          <c:yVal>
            <c:numRef>
              <c:f>'3yr heterotroph to autotroph'!$U$5:$U$17</c:f>
              <c:numCache>
                <c:formatCode>General</c:formatCode>
                <c:ptCount val="13"/>
                <c:pt idx="0">
                  <c:v>2.1000000000000001E-2</c:v>
                </c:pt>
                <c:pt idx="1">
                  <c:v>3.6999999999999998E-2</c:v>
                </c:pt>
                <c:pt idx="2">
                  <c:v>3.5999999999999997E-2</c:v>
                </c:pt>
                <c:pt idx="3">
                  <c:v>6.0999999999999999E-2</c:v>
                </c:pt>
                <c:pt idx="4">
                  <c:v>8.7999999999999995E-2</c:v>
                </c:pt>
                <c:pt idx="5">
                  <c:v>0.20799999999999999</c:v>
                </c:pt>
                <c:pt idx="6">
                  <c:v>0.182</c:v>
                </c:pt>
                <c:pt idx="7">
                  <c:v>0.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65-4F83-B6D2-9E9ABCB7235E}"/>
            </c:ext>
          </c:extLst>
        </c:ser>
        <c:ser>
          <c:idx val="3"/>
          <c:order val="3"/>
          <c:tx>
            <c:strRef>
              <c:f>'3yr heterotroph to autotroph'!$H$4</c:f>
              <c:strCache>
                <c:ptCount val="1"/>
                <c:pt idx="0">
                  <c:v>4</c:v>
                </c:pt>
              </c:strCache>
            </c:strRef>
          </c:tx>
          <c:marker>
            <c:spPr>
              <a:ln w="38100">
                <a:solidFill>
                  <a:schemeClr val="accent1"/>
                </a:solidFill>
              </a:ln>
            </c:spPr>
          </c:marker>
          <c:xVal>
            <c:numRef>
              <c:f>'3yr heterotroph to autotroph'!$D$5:$D$17</c:f>
              <c:numCache>
                <c:formatCode>0.0</c:formatCode>
                <c:ptCount val="13"/>
                <c:pt idx="0">
                  <c:v>0</c:v>
                </c:pt>
                <c:pt idx="1">
                  <c:v>0.95833333333333337</c:v>
                </c:pt>
                <c:pt idx="2">
                  <c:v>1.9027777777777779</c:v>
                </c:pt>
                <c:pt idx="3">
                  <c:v>3.072916666666667</c:v>
                </c:pt>
                <c:pt idx="4">
                  <c:v>3.9409722222222223</c:v>
                </c:pt>
                <c:pt idx="5">
                  <c:v>4.947916666666667</c:v>
                </c:pt>
                <c:pt idx="6">
                  <c:v>6</c:v>
                </c:pt>
                <c:pt idx="7">
                  <c:v>6.8125</c:v>
                </c:pt>
              </c:numCache>
            </c:numRef>
          </c:xVal>
          <c:yVal>
            <c:numRef>
              <c:f>'3yr heterotroph to autotroph'!$V$5:$V$17</c:f>
              <c:numCache>
                <c:formatCode>General</c:formatCode>
                <c:ptCount val="13"/>
                <c:pt idx="0">
                  <c:v>1.7000000000000001E-2</c:v>
                </c:pt>
                <c:pt idx="1">
                  <c:v>3.7999999999999999E-2</c:v>
                </c:pt>
                <c:pt idx="2">
                  <c:v>3.2000000000000001E-2</c:v>
                </c:pt>
                <c:pt idx="3">
                  <c:v>6.5000000000000002E-2</c:v>
                </c:pt>
                <c:pt idx="4">
                  <c:v>9.6000000000000002E-2</c:v>
                </c:pt>
                <c:pt idx="5">
                  <c:v>0.19600000000000001</c:v>
                </c:pt>
                <c:pt idx="6">
                  <c:v>0.186</c:v>
                </c:pt>
                <c:pt idx="7">
                  <c:v>0.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965-4F83-B6D2-9E9ABCB72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18656"/>
        <c:axId val="163720576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4"/>
                <c:tx>
                  <c:strRef>
                    <c:extLst>
                      <c:ext uri="{02D57815-91ED-43cb-92C2-25804820EDAC}">
                        <c15:formulaRef>
                          <c15:sqref>'3yr heterotroph to autotroph'!$I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marker>
                  <c:spPr>
                    <a:solidFill>
                      <a:schemeClr val="accent4">
                        <a:lumMod val="75000"/>
                      </a:schemeClr>
                    </a:solidFill>
                    <a:ln>
                      <a:solidFill>
                        <a:schemeClr val="accent4">
                          <a:lumMod val="75000"/>
                        </a:schemeClr>
                      </a:solidFill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3yr heterotroph to autotroph'!$D$5:$D$17</c15:sqref>
                        </c15:formulaRef>
                      </c:ext>
                    </c:extLst>
                    <c:numCache>
                      <c:formatCode>0.0</c:formatCode>
                      <c:ptCount val="13"/>
                      <c:pt idx="0">
                        <c:v>0</c:v>
                      </c:pt>
                      <c:pt idx="1">
                        <c:v>0.95833333333333337</c:v>
                      </c:pt>
                      <c:pt idx="2">
                        <c:v>1.9027777777777779</c:v>
                      </c:pt>
                      <c:pt idx="3">
                        <c:v>3.072916666666667</c:v>
                      </c:pt>
                      <c:pt idx="4">
                        <c:v>3.9409722222222223</c:v>
                      </c:pt>
                      <c:pt idx="5">
                        <c:v>4.947916666666667</c:v>
                      </c:pt>
                      <c:pt idx="6">
                        <c:v>6</c:v>
                      </c:pt>
                      <c:pt idx="7">
                        <c:v>6.8125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3yr heterotroph to autotroph'!$W$5:$W$17</c15:sqref>
                        </c15:formulaRef>
                      </c:ext>
                    </c:extLst>
                    <c:numCache>
                      <c:formatCode>General</c:formatCode>
                      <c:ptCount val="13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D965-4F83-B6D2-9E9ABCB7235E}"/>
                  </c:ext>
                </c:extLst>
              </c15:ser>
            </c15:filteredScatterSeries>
          </c:ext>
        </c:extLst>
      </c:scatterChart>
      <c:valAx>
        <c:axId val="163718656"/>
        <c:scaling>
          <c:orientation val="minMax"/>
          <c:max val="8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Time (day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20576"/>
        <c:crosses val="autoZero"/>
        <c:crossBetween val="midCat"/>
      </c:valAx>
      <c:valAx>
        <c:axId val="16372057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 b="1"/>
                </a:pPr>
                <a:r>
                  <a:rPr lang="en-US" sz="1800" b="1" i="0" baseline="0">
                    <a:effectLst/>
                  </a:rPr>
                  <a:t>OD </a:t>
                </a:r>
                <a:r>
                  <a:rPr lang="en-US" sz="1800" b="1" i="0" baseline="-25000">
                    <a:effectLst/>
                  </a:rPr>
                  <a:t>600</a:t>
                </a:r>
                <a:endParaRPr lang="nl-NL" sz="14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18656"/>
        <c:crosses val="autoZero"/>
        <c:crossBetween val="midCat"/>
        <c:minorUnit val="1.0000000000000002E-2"/>
      </c:valAx>
    </c:plotArea>
    <c:legend>
      <c:legendPos val="r"/>
      <c:layout>
        <c:manualLayout>
          <c:xMode val="edge"/>
          <c:yMode val="edge"/>
          <c:x val="0.88294258161550043"/>
          <c:y val="0.34023724906300856"/>
          <c:w val="0.11705741838449969"/>
          <c:h val="0.1900671046692412"/>
        </c:manualLayout>
      </c:layout>
      <c:overlay val="0"/>
      <c:txPr>
        <a:bodyPr/>
        <a:lstStyle/>
        <a:p>
          <a:pPr>
            <a:defRPr sz="90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Comparison of</a:t>
            </a:r>
            <a:r>
              <a:rPr lang="nl-NL" baseline="0"/>
              <a:t> growth in second autotrophic transfer after heterotrophic cultivation </a:t>
            </a:r>
          </a:p>
          <a:p>
            <a:pPr>
              <a:defRPr/>
            </a:pPr>
            <a:r>
              <a:rPr lang="nl-NL" baseline="0"/>
              <a:t>(from different  long-term cultures)</a:t>
            </a:r>
            <a:endParaRPr lang="nl-NL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0504695340048786"/>
          <c:y val="6.9971613420933831E-2"/>
          <c:w val="0.75185033050643946"/>
          <c:h val="0.76746663230185574"/>
        </c:manualLayout>
      </c:layout>
      <c:scatterChart>
        <c:scatterStyle val="lineMarker"/>
        <c:varyColors val="0"/>
        <c:ser>
          <c:idx val="3"/>
          <c:order val="0"/>
          <c:tx>
            <c:v>heterotrophic adapted culture</c:v>
          </c:tx>
          <c:marker>
            <c:spPr>
              <a:ln w="38100"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yr heterotroph to autotroph'!$K$5:$K$12</c:f>
                <c:numCache>
                  <c:formatCode>General</c:formatCode>
                  <c:ptCount val="8"/>
                  <c:pt idx="0">
                    <c:v>2.061552812808831E-3</c:v>
                  </c:pt>
                  <c:pt idx="1">
                    <c:v>2.44948974278318E-3</c:v>
                  </c:pt>
                  <c:pt idx="2">
                    <c:v>3.3665016461206921E-3</c:v>
                  </c:pt>
                  <c:pt idx="3">
                    <c:v>4.9244289008980513E-3</c:v>
                  </c:pt>
                  <c:pt idx="4">
                    <c:v>3.8729833462074204E-3</c:v>
                  </c:pt>
                  <c:pt idx="5">
                    <c:v>3.0746273486933907E-2</c:v>
                  </c:pt>
                  <c:pt idx="6">
                    <c:v>2.787322490611115E-2</c:v>
                  </c:pt>
                  <c:pt idx="7">
                    <c:v>2.6870057685088815E-2</c:v>
                  </c:pt>
                </c:numCache>
              </c:numRef>
            </c:plus>
            <c:minus>
              <c:numRef>
                <c:f>'3yr heterotroph to autotroph'!$K$5:$K$12</c:f>
                <c:numCache>
                  <c:formatCode>General</c:formatCode>
                  <c:ptCount val="8"/>
                  <c:pt idx="0">
                    <c:v>2.061552812808831E-3</c:v>
                  </c:pt>
                  <c:pt idx="1">
                    <c:v>2.44948974278318E-3</c:v>
                  </c:pt>
                  <c:pt idx="2">
                    <c:v>3.3665016461206921E-3</c:v>
                  </c:pt>
                  <c:pt idx="3">
                    <c:v>4.9244289008980513E-3</c:v>
                  </c:pt>
                  <c:pt idx="4">
                    <c:v>3.8729833462074204E-3</c:v>
                  </c:pt>
                  <c:pt idx="5">
                    <c:v>3.0746273486933907E-2</c:v>
                  </c:pt>
                  <c:pt idx="6">
                    <c:v>2.787322490611115E-2</c:v>
                  </c:pt>
                  <c:pt idx="7">
                    <c:v>2.6870057685088815E-2</c:v>
                  </c:pt>
                </c:numCache>
              </c:numRef>
            </c:minus>
          </c:errBars>
          <c:xVal>
            <c:numRef>
              <c:f>'3yr heterotroph to autotroph'!$D$5:$D$17</c:f>
              <c:numCache>
                <c:formatCode>0.0</c:formatCode>
                <c:ptCount val="13"/>
                <c:pt idx="0">
                  <c:v>0</c:v>
                </c:pt>
                <c:pt idx="1">
                  <c:v>0.95833333333333337</c:v>
                </c:pt>
                <c:pt idx="2">
                  <c:v>1.9027777777777779</c:v>
                </c:pt>
                <c:pt idx="3">
                  <c:v>3.072916666666667</c:v>
                </c:pt>
                <c:pt idx="4">
                  <c:v>3.9409722222222223</c:v>
                </c:pt>
                <c:pt idx="5">
                  <c:v>4.947916666666667</c:v>
                </c:pt>
                <c:pt idx="6">
                  <c:v>6</c:v>
                </c:pt>
                <c:pt idx="7">
                  <c:v>6.8125</c:v>
                </c:pt>
              </c:numCache>
            </c:numRef>
          </c:xVal>
          <c:yVal>
            <c:numRef>
              <c:f>'3yr heterotroph to autotroph'!$J$5:$J$12</c:f>
              <c:numCache>
                <c:formatCode>General</c:formatCode>
                <c:ptCount val="8"/>
                <c:pt idx="0">
                  <c:v>1.975E-2</c:v>
                </c:pt>
                <c:pt idx="1">
                  <c:v>3.3000000000000002E-2</c:v>
                </c:pt>
                <c:pt idx="2">
                  <c:v>4.1999999999999996E-2</c:v>
                </c:pt>
                <c:pt idx="3">
                  <c:v>7.375000000000001E-2</c:v>
                </c:pt>
                <c:pt idx="4">
                  <c:v>0.1105</c:v>
                </c:pt>
                <c:pt idx="5">
                  <c:v>0.193</c:v>
                </c:pt>
                <c:pt idx="6">
                  <c:v>0.18425000000000002</c:v>
                </c:pt>
                <c:pt idx="7">
                  <c:v>0.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0E4-478A-A239-FD7A6FCCC505}"/>
            </c:ext>
          </c:extLst>
        </c:ser>
        <c:ser>
          <c:idx val="4"/>
          <c:order val="1"/>
          <c:tx>
            <c:v>autotrophic adapted culture</c:v>
          </c:tx>
          <c:marker>
            <c:spPr>
              <a:solidFill>
                <a:schemeClr val="accent4">
                  <a:lumMod val="75000"/>
                </a:schemeClr>
              </a:solidFill>
              <a:ln>
                <a:solidFill>
                  <a:schemeClr val="accent4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3yr heterotroph to autotroph'!$Y$5:$Y$12</c:f>
                <c:numCache>
                  <c:formatCode>General</c:formatCode>
                  <c:ptCount val="8"/>
                  <c:pt idx="0">
                    <c:v>2.886751345948129E-3</c:v>
                  </c:pt>
                  <c:pt idx="1">
                    <c:v>8.1649658092772682E-4</c:v>
                  </c:pt>
                  <c:pt idx="2">
                    <c:v>4.396968652757639E-3</c:v>
                  </c:pt>
                  <c:pt idx="3">
                    <c:v>5.2599112793531681E-3</c:v>
                  </c:pt>
                  <c:pt idx="4">
                    <c:v>1.1528949070347556E-2</c:v>
                  </c:pt>
                  <c:pt idx="5">
                    <c:v>1.2688577540449521E-2</c:v>
                  </c:pt>
                  <c:pt idx="6">
                    <c:v>1.4094916341243982E-2</c:v>
                  </c:pt>
                  <c:pt idx="7">
                    <c:v>7.588368291888148E-3</c:v>
                  </c:pt>
                </c:numCache>
              </c:numRef>
            </c:plus>
            <c:minus>
              <c:numRef>
                <c:f>'3yr heterotroph to autotroph'!$Y$5:$Y$12</c:f>
                <c:numCache>
                  <c:formatCode>General</c:formatCode>
                  <c:ptCount val="8"/>
                  <c:pt idx="0">
                    <c:v>2.886751345948129E-3</c:v>
                  </c:pt>
                  <c:pt idx="1">
                    <c:v>8.1649658092772682E-4</c:v>
                  </c:pt>
                  <c:pt idx="2">
                    <c:v>4.396968652757639E-3</c:v>
                  </c:pt>
                  <c:pt idx="3">
                    <c:v>5.2599112793531681E-3</c:v>
                  </c:pt>
                  <c:pt idx="4">
                    <c:v>1.1528949070347556E-2</c:v>
                  </c:pt>
                  <c:pt idx="5">
                    <c:v>1.2688577540449521E-2</c:v>
                  </c:pt>
                  <c:pt idx="6">
                    <c:v>1.4094916341243982E-2</c:v>
                  </c:pt>
                  <c:pt idx="7">
                    <c:v>7.588368291888148E-3</c:v>
                  </c:pt>
                </c:numCache>
              </c:numRef>
            </c:minus>
          </c:errBars>
          <c:xVal>
            <c:numRef>
              <c:f>'3yr heterotroph to autotroph'!$R$5:$R$12</c:f>
              <c:numCache>
                <c:formatCode>0.0</c:formatCode>
                <c:ptCount val="8"/>
                <c:pt idx="0">
                  <c:v>0</c:v>
                </c:pt>
                <c:pt idx="1">
                  <c:v>0.95833333333333337</c:v>
                </c:pt>
                <c:pt idx="2">
                  <c:v>1.9027777777777779</c:v>
                </c:pt>
                <c:pt idx="3">
                  <c:v>3.072916666666667</c:v>
                </c:pt>
                <c:pt idx="4">
                  <c:v>3.9409722222222223</c:v>
                </c:pt>
                <c:pt idx="5">
                  <c:v>4.947916666666667</c:v>
                </c:pt>
                <c:pt idx="6">
                  <c:v>6</c:v>
                </c:pt>
                <c:pt idx="7">
                  <c:v>6.8125</c:v>
                </c:pt>
              </c:numCache>
            </c:numRef>
          </c:xVal>
          <c:yVal>
            <c:numRef>
              <c:f>'3yr heterotroph to autotroph'!$X$5:$X$12</c:f>
              <c:numCache>
                <c:formatCode>General</c:formatCode>
                <c:ptCount val="8"/>
                <c:pt idx="0">
                  <c:v>1.7500000000000002E-2</c:v>
                </c:pt>
                <c:pt idx="1">
                  <c:v>3.6999999999999998E-2</c:v>
                </c:pt>
                <c:pt idx="2">
                  <c:v>3.4000000000000002E-2</c:v>
                </c:pt>
                <c:pt idx="3">
                  <c:v>6.0499999999999998E-2</c:v>
                </c:pt>
                <c:pt idx="4">
                  <c:v>9.1249999999999998E-2</c:v>
                </c:pt>
                <c:pt idx="5">
                  <c:v>0.19550000000000001</c:v>
                </c:pt>
                <c:pt idx="6">
                  <c:v>0.191</c:v>
                </c:pt>
                <c:pt idx="7">
                  <c:v>0.1822500000000000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90E4-478A-A239-FD7A6FCCC5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18656"/>
        <c:axId val="163720576"/>
        <c:extLst/>
      </c:scatterChart>
      <c:valAx>
        <c:axId val="163718656"/>
        <c:scaling>
          <c:orientation val="minMax"/>
          <c:max val="8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Time  (day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20576"/>
        <c:crosses val="autoZero"/>
        <c:crossBetween val="midCat"/>
      </c:valAx>
      <c:valAx>
        <c:axId val="16372057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 b="1"/>
                </a:pPr>
                <a:r>
                  <a:rPr lang="en-US" sz="1400" b="1"/>
                  <a:t>OD </a:t>
                </a:r>
                <a:r>
                  <a:rPr lang="en-US" sz="1400" b="1" baseline="-25000"/>
                  <a:t>600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18656"/>
        <c:crosses val="autoZero"/>
        <c:crossBetween val="midCat"/>
        <c:minorUnit val="1.0000000000000002E-2"/>
      </c:valAx>
    </c:plotArea>
    <c:legend>
      <c:legendPos val="r"/>
      <c:layout>
        <c:manualLayout>
          <c:xMode val="edge"/>
          <c:yMode val="edge"/>
          <c:x val="0.88294258161550043"/>
          <c:y val="0.34023724906300856"/>
          <c:w val="0.11705741838449969"/>
          <c:h val="0.1900671046692412"/>
        </c:manualLayout>
      </c:layout>
      <c:overlay val="0"/>
      <c:txPr>
        <a:bodyPr/>
        <a:lstStyle/>
        <a:p>
          <a:pPr>
            <a:defRPr sz="90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04695340048786"/>
          <c:y val="6.9971613420933831E-2"/>
          <c:w val="0.75185033050643946"/>
          <c:h val="0.767466632301855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ormate growth curve'!$E$4</c:f>
              <c:strCache>
                <c:ptCount val="1"/>
                <c:pt idx="0">
                  <c:v>FOR_1</c:v>
                </c:pt>
              </c:strCache>
            </c:strRef>
          </c:tx>
          <c:marker>
            <c:spPr>
              <a:ln w="38100">
                <a:solidFill>
                  <a:schemeClr val="accent6"/>
                </a:solidFill>
              </a:ln>
            </c:spPr>
          </c:marker>
          <c:xVal>
            <c:numRef>
              <c:f>'formate growth curve'!$D$5:$D$17</c:f>
              <c:numCache>
                <c:formatCode>0.0</c:formatCode>
                <c:ptCount val="13"/>
                <c:pt idx="0">
                  <c:v>0</c:v>
                </c:pt>
                <c:pt idx="1">
                  <c:v>0.83333333333333326</c:v>
                </c:pt>
                <c:pt idx="2">
                  <c:v>2.0416666666666665</c:v>
                </c:pt>
                <c:pt idx="3">
                  <c:v>2.958333333333333</c:v>
                </c:pt>
                <c:pt idx="4">
                  <c:v>4</c:v>
                </c:pt>
                <c:pt idx="5">
                  <c:v>4.833333333333333</c:v>
                </c:pt>
                <c:pt idx="6">
                  <c:v>6.833333333333333</c:v>
                </c:pt>
                <c:pt idx="7">
                  <c:v>8.2083333333333321</c:v>
                </c:pt>
                <c:pt idx="8">
                  <c:v>8.8749999999999982</c:v>
                </c:pt>
                <c:pt idx="9">
                  <c:v>9.8333333333333321</c:v>
                </c:pt>
                <c:pt idx="10">
                  <c:v>10.874999999999998</c:v>
                </c:pt>
                <c:pt idx="11">
                  <c:v>13.999999999999998</c:v>
                </c:pt>
                <c:pt idx="12">
                  <c:v>14.999999999999998</c:v>
                </c:pt>
              </c:numCache>
            </c:numRef>
          </c:xVal>
          <c:yVal>
            <c:numRef>
              <c:f>'formate growth curve'!$E$5:$E$17</c:f>
              <c:numCache>
                <c:formatCode>General</c:formatCode>
                <c:ptCount val="13"/>
                <c:pt idx="0">
                  <c:v>2.7E-2</c:v>
                </c:pt>
                <c:pt idx="1">
                  <c:v>2.1000000000000001E-2</c:v>
                </c:pt>
                <c:pt idx="2">
                  <c:v>2.9000000000000001E-2</c:v>
                </c:pt>
                <c:pt idx="3">
                  <c:v>0.03</c:v>
                </c:pt>
                <c:pt idx="4">
                  <c:v>3.5999999999999997E-2</c:v>
                </c:pt>
                <c:pt idx="5">
                  <c:v>4.5999999999999999E-2</c:v>
                </c:pt>
                <c:pt idx="6">
                  <c:v>6.4000000000000001E-2</c:v>
                </c:pt>
                <c:pt idx="7">
                  <c:v>7.1999999999999995E-2</c:v>
                </c:pt>
                <c:pt idx="8">
                  <c:v>8.7999999999999995E-2</c:v>
                </c:pt>
                <c:pt idx="9">
                  <c:v>9.4E-2</c:v>
                </c:pt>
                <c:pt idx="10">
                  <c:v>0.112</c:v>
                </c:pt>
                <c:pt idx="11">
                  <c:v>0.124</c:v>
                </c:pt>
                <c:pt idx="12">
                  <c:v>0.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E4-48D9-9C50-B7F4C1A57F44}"/>
            </c:ext>
          </c:extLst>
        </c:ser>
        <c:ser>
          <c:idx val="1"/>
          <c:order val="1"/>
          <c:tx>
            <c:strRef>
              <c:f>'formate growth curve'!$F$4</c:f>
              <c:strCache>
                <c:ptCount val="1"/>
                <c:pt idx="0">
                  <c:v>FOR_2</c:v>
                </c:pt>
              </c:strCache>
            </c:strRef>
          </c:tx>
          <c:marker>
            <c:spPr>
              <a:ln w="38100"/>
            </c:spPr>
          </c:marker>
          <c:xVal>
            <c:numRef>
              <c:f>'formate growth curve'!$D$5:$D$17</c:f>
              <c:numCache>
                <c:formatCode>0.0</c:formatCode>
                <c:ptCount val="13"/>
                <c:pt idx="0">
                  <c:v>0</c:v>
                </c:pt>
                <c:pt idx="1">
                  <c:v>0.83333333333333326</c:v>
                </c:pt>
                <c:pt idx="2">
                  <c:v>2.0416666666666665</c:v>
                </c:pt>
                <c:pt idx="3">
                  <c:v>2.958333333333333</c:v>
                </c:pt>
                <c:pt idx="4">
                  <c:v>4</c:v>
                </c:pt>
                <c:pt idx="5">
                  <c:v>4.833333333333333</c:v>
                </c:pt>
                <c:pt idx="6">
                  <c:v>6.833333333333333</c:v>
                </c:pt>
                <c:pt idx="7">
                  <c:v>8.2083333333333321</c:v>
                </c:pt>
                <c:pt idx="8">
                  <c:v>8.8749999999999982</c:v>
                </c:pt>
                <c:pt idx="9">
                  <c:v>9.8333333333333321</c:v>
                </c:pt>
                <c:pt idx="10">
                  <c:v>10.874999999999998</c:v>
                </c:pt>
                <c:pt idx="11">
                  <c:v>13.999999999999998</c:v>
                </c:pt>
                <c:pt idx="12">
                  <c:v>14.999999999999998</c:v>
                </c:pt>
              </c:numCache>
            </c:numRef>
          </c:xVal>
          <c:yVal>
            <c:numRef>
              <c:f>'formate growth curve'!$F$5:$F$17</c:f>
              <c:numCache>
                <c:formatCode>General</c:formatCode>
                <c:ptCount val="13"/>
                <c:pt idx="0">
                  <c:v>0.03</c:v>
                </c:pt>
                <c:pt idx="1">
                  <c:v>2.5999999999999999E-2</c:v>
                </c:pt>
                <c:pt idx="2">
                  <c:v>2.7E-2</c:v>
                </c:pt>
                <c:pt idx="3">
                  <c:v>3.2000000000000001E-2</c:v>
                </c:pt>
                <c:pt idx="4">
                  <c:v>3.7999999999999999E-2</c:v>
                </c:pt>
                <c:pt idx="5">
                  <c:v>4.8000000000000001E-2</c:v>
                </c:pt>
                <c:pt idx="6">
                  <c:v>6.4000000000000001E-2</c:v>
                </c:pt>
                <c:pt idx="7">
                  <c:v>6.8000000000000005E-2</c:v>
                </c:pt>
                <c:pt idx="8">
                  <c:v>8.7999999999999995E-2</c:v>
                </c:pt>
                <c:pt idx="9">
                  <c:v>9.1999999999999998E-2</c:v>
                </c:pt>
                <c:pt idx="10">
                  <c:v>0.11</c:v>
                </c:pt>
                <c:pt idx="11">
                  <c:v>0.122</c:v>
                </c:pt>
                <c:pt idx="12">
                  <c:v>0.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E4-48D9-9C50-B7F4C1A57F44}"/>
            </c:ext>
          </c:extLst>
        </c:ser>
        <c:ser>
          <c:idx val="2"/>
          <c:order val="2"/>
          <c:tx>
            <c:strRef>
              <c:f>'formate growth curve'!$G$4</c:f>
              <c:strCache>
                <c:ptCount val="1"/>
                <c:pt idx="0">
                  <c:v>FOR_3</c:v>
                </c:pt>
              </c:strCache>
            </c:strRef>
          </c:tx>
          <c:spPr>
            <a:ln w="38100"/>
          </c:spPr>
          <c:marker>
            <c:spPr>
              <a:ln w="38100"/>
            </c:spPr>
          </c:marker>
          <c:xVal>
            <c:numRef>
              <c:f>'formate growth curve'!$D$5:$D$17</c:f>
              <c:numCache>
                <c:formatCode>0.0</c:formatCode>
                <c:ptCount val="13"/>
                <c:pt idx="0">
                  <c:v>0</c:v>
                </c:pt>
                <c:pt idx="1">
                  <c:v>0.83333333333333326</c:v>
                </c:pt>
                <c:pt idx="2">
                  <c:v>2.0416666666666665</c:v>
                </c:pt>
                <c:pt idx="3">
                  <c:v>2.958333333333333</c:v>
                </c:pt>
                <c:pt idx="4">
                  <c:v>4</c:v>
                </c:pt>
                <c:pt idx="5">
                  <c:v>4.833333333333333</c:v>
                </c:pt>
                <c:pt idx="6">
                  <c:v>6.833333333333333</c:v>
                </c:pt>
                <c:pt idx="7">
                  <c:v>8.2083333333333321</c:v>
                </c:pt>
                <c:pt idx="8">
                  <c:v>8.8749999999999982</c:v>
                </c:pt>
                <c:pt idx="9">
                  <c:v>9.8333333333333321</c:v>
                </c:pt>
                <c:pt idx="10">
                  <c:v>10.874999999999998</c:v>
                </c:pt>
                <c:pt idx="11">
                  <c:v>13.999999999999998</c:v>
                </c:pt>
                <c:pt idx="12">
                  <c:v>14.999999999999998</c:v>
                </c:pt>
              </c:numCache>
            </c:numRef>
          </c:xVal>
          <c:yVal>
            <c:numRef>
              <c:f>'formate growth curve'!$G$5:$G$17</c:f>
              <c:numCache>
                <c:formatCode>General</c:formatCode>
                <c:ptCount val="13"/>
                <c:pt idx="0">
                  <c:v>2.1000000000000001E-2</c:v>
                </c:pt>
                <c:pt idx="1">
                  <c:v>2.5999999999999999E-2</c:v>
                </c:pt>
                <c:pt idx="2">
                  <c:v>2.5999999999999999E-2</c:v>
                </c:pt>
                <c:pt idx="3">
                  <c:v>2.5999999999999999E-2</c:v>
                </c:pt>
                <c:pt idx="4">
                  <c:v>0.03</c:v>
                </c:pt>
                <c:pt idx="5">
                  <c:v>0.04</c:v>
                </c:pt>
                <c:pt idx="6">
                  <c:v>6.8000000000000005E-2</c:v>
                </c:pt>
                <c:pt idx="7">
                  <c:v>7.4999999999999997E-2</c:v>
                </c:pt>
                <c:pt idx="8">
                  <c:v>0.08</c:v>
                </c:pt>
                <c:pt idx="9">
                  <c:v>9.5000000000000001E-2</c:v>
                </c:pt>
                <c:pt idx="10">
                  <c:v>0.11</c:v>
                </c:pt>
                <c:pt idx="11">
                  <c:v>0.129</c:v>
                </c:pt>
                <c:pt idx="12">
                  <c:v>0.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E4-48D9-9C50-B7F4C1A57F44}"/>
            </c:ext>
          </c:extLst>
        </c:ser>
        <c:ser>
          <c:idx val="3"/>
          <c:order val="3"/>
          <c:tx>
            <c:strRef>
              <c:f>'formate growth curve'!$H$4</c:f>
              <c:strCache>
                <c:ptCount val="1"/>
                <c:pt idx="0">
                  <c:v>FOR_4</c:v>
                </c:pt>
              </c:strCache>
            </c:strRef>
          </c:tx>
          <c:spPr>
            <a:ln w="38100">
              <a:solidFill>
                <a:schemeClr val="accent1"/>
              </a:solidFill>
            </a:ln>
          </c:spPr>
          <c:marker>
            <c:spPr>
              <a:ln w="38100">
                <a:solidFill>
                  <a:schemeClr val="accent1"/>
                </a:solidFill>
              </a:ln>
            </c:spPr>
          </c:marker>
          <c:xVal>
            <c:numRef>
              <c:f>'formate growth curve'!$D$5:$D$17</c:f>
              <c:numCache>
                <c:formatCode>0.0</c:formatCode>
                <c:ptCount val="13"/>
                <c:pt idx="0">
                  <c:v>0</c:v>
                </c:pt>
                <c:pt idx="1">
                  <c:v>0.83333333333333326</c:v>
                </c:pt>
                <c:pt idx="2">
                  <c:v>2.0416666666666665</c:v>
                </c:pt>
                <c:pt idx="3">
                  <c:v>2.958333333333333</c:v>
                </c:pt>
                <c:pt idx="4">
                  <c:v>4</c:v>
                </c:pt>
                <c:pt idx="5">
                  <c:v>4.833333333333333</c:v>
                </c:pt>
                <c:pt idx="6">
                  <c:v>6.833333333333333</c:v>
                </c:pt>
                <c:pt idx="7">
                  <c:v>8.2083333333333321</c:v>
                </c:pt>
                <c:pt idx="8">
                  <c:v>8.8749999999999982</c:v>
                </c:pt>
                <c:pt idx="9">
                  <c:v>9.8333333333333321</c:v>
                </c:pt>
                <c:pt idx="10">
                  <c:v>10.874999999999998</c:v>
                </c:pt>
                <c:pt idx="11">
                  <c:v>13.999999999999998</c:v>
                </c:pt>
                <c:pt idx="12">
                  <c:v>14.999999999999998</c:v>
                </c:pt>
              </c:numCache>
            </c:numRef>
          </c:xVal>
          <c:yVal>
            <c:numRef>
              <c:f>'formate growth curve'!$H$5:$H$17</c:f>
              <c:numCache>
                <c:formatCode>General</c:formatCode>
                <c:ptCount val="13"/>
                <c:pt idx="0">
                  <c:v>2.4E-2</c:v>
                </c:pt>
                <c:pt idx="1">
                  <c:v>3.3000000000000002E-2</c:v>
                </c:pt>
                <c:pt idx="2">
                  <c:v>2.9000000000000001E-2</c:v>
                </c:pt>
                <c:pt idx="3">
                  <c:v>3.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6.6000000000000003E-2</c:v>
                </c:pt>
                <c:pt idx="7">
                  <c:v>7.2999999999999995E-2</c:v>
                </c:pt>
                <c:pt idx="8">
                  <c:v>9.1999999999999998E-2</c:v>
                </c:pt>
                <c:pt idx="9">
                  <c:v>9.2999999999999999E-2</c:v>
                </c:pt>
                <c:pt idx="10">
                  <c:v>0.11</c:v>
                </c:pt>
                <c:pt idx="11">
                  <c:v>0.128</c:v>
                </c:pt>
                <c:pt idx="12">
                  <c:v>0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8E4-48D9-9C50-B7F4C1A57F44}"/>
            </c:ext>
          </c:extLst>
        </c:ser>
        <c:ser>
          <c:idx val="4"/>
          <c:order val="4"/>
          <c:tx>
            <c:strRef>
              <c:f>'formate growth curve'!$I$4</c:f>
              <c:strCache>
                <c:ptCount val="1"/>
                <c:pt idx="0">
                  <c:v>FOR_5</c:v>
                </c:pt>
              </c:strCache>
            </c:strRef>
          </c:tx>
          <c:spPr>
            <a:ln w="38100">
              <a:solidFill>
                <a:schemeClr val="accent4">
                  <a:lumMod val="75000"/>
                </a:schemeClr>
              </a:solidFill>
            </a:ln>
          </c:spPr>
          <c:marker>
            <c:spPr>
              <a:solidFill>
                <a:schemeClr val="accent4">
                  <a:lumMod val="75000"/>
                </a:schemeClr>
              </a:solidFill>
              <a:ln>
                <a:solidFill>
                  <a:schemeClr val="accent4">
                    <a:lumMod val="75000"/>
                  </a:schemeClr>
                </a:solidFill>
              </a:ln>
            </c:spPr>
          </c:marker>
          <c:xVal>
            <c:numRef>
              <c:f>'formate growth curve'!$D$5:$D$17</c:f>
              <c:numCache>
                <c:formatCode>0.0</c:formatCode>
                <c:ptCount val="13"/>
                <c:pt idx="0">
                  <c:v>0</c:v>
                </c:pt>
                <c:pt idx="1">
                  <c:v>0.83333333333333326</c:v>
                </c:pt>
                <c:pt idx="2">
                  <c:v>2.0416666666666665</c:v>
                </c:pt>
                <c:pt idx="3">
                  <c:v>2.958333333333333</c:v>
                </c:pt>
                <c:pt idx="4">
                  <c:v>4</c:v>
                </c:pt>
                <c:pt idx="5">
                  <c:v>4.833333333333333</c:v>
                </c:pt>
                <c:pt idx="6">
                  <c:v>6.833333333333333</c:v>
                </c:pt>
                <c:pt idx="7">
                  <c:v>8.2083333333333321</c:v>
                </c:pt>
                <c:pt idx="8">
                  <c:v>8.8749999999999982</c:v>
                </c:pt>
                <c:pt idx="9">
                  <c:v>9.8333333333333321</c:v>
                </c:pt>
                <c:pt idx="10">
                  <c:v>10.874999999999998</c:v>
                </c:pt>
                <c:pt idx="11">
                  <c:v>13.999999999999998</c:v>
                </c:pt>
                <c:pt idx="12">
                  <c:v>14.999999999999998</c:v>
                </c:pt>
              </c:numCache>
            </c:numRef>
          </c:xVal>
          <c:yVal>
            <c:numRef>
              <c:f>'formate growth curve'!$I$5:$I$17</c:f>
              <c:numCache>
                <c:formatCode>General</c:formatCode>
                <c:ptCount val="13"/>
                <c:pt idx="0">
                  <c:v>2.8000000000000001E-2</c:v>
                </c:pt>
                <c:pt idx="1">
                  <c:v>3.3000000000000002E-2</c:v>
                </c:pt>
                <c:pt idx="2">
                  <c:v>3.5999999999999997E-2</c:v>
                </c:pt>
                <c:pt idx="3">
                  <c:v>3.6999999999999998E-2</c:v>
                </c:pt>
                <c:pt idx="4">
                  <c:v>0.04</c:v>
                </c:pt>
                <c:pt idx="5">
                  <c:v>4.5999999999999999E-2</c:v>
                </c:pt>
                <c:pt idx="6">
                  <c:v>7.0000000000000007E-2</c:v>
                </c:pt>
                <c:pt idx="7">
                  <c:v>7.8E-2</c:v>
                </c:pt>
                <c:pt idx="8">
                  <c:v>9.5000000000000001E-2</c:v>
                </c:pt>
                <c:pt idx="9">
                  <c:v>0.10100000000000001</c:v>
                </c:pt>
                <c:pt idx="10">
                  <c:v>0.112</c:v>
                </c:pt>
                <c:pt idx="11">
                  <c:v>0.124</c:v>
                </c:pt>
                <c:pt idx="12">
                  <c:v>0.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8E4-48D9-9C50-B7F4C1A57F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18656"/>
        <c:axId val="163720576"/>
        <c:extLst/>
      </c:scatterChart>
      <c:valAx>
        <c:axId val="163718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Time  (day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20576"/>
        <c:crosses val="autoZero"/>
        <c:crossBetween val="midCat"/>
      </c:valAx>
      <c:valAx>
        <c:axId val="16372057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 b="1"/>
                </a:pPr>
                <a:r>
                  <a:rPr lang="en-US" sz="1400" b="1"/>
                  <a:t>OD </a:t>
                </a:r>
                <a:r>
                  <a:rPr lang="en-US" sz="1400" b="1" baseline="-25000"/>
                  <a:t>600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18656"/>
        <c:crosses val="autoZero"/>
        <c:crossBetween val="midCat"/>
        <c:minorUnit val="1.0000000000000002E-2"/>
      </c:valAx>
    </c:plotArea>
    <c:legend>
      <c:legendPos val="r"/>
      <c:layout>
        <c:manualLayout>
          <c:xMode val="edge"/>
          <c:yMode val="edge"/>
          <c:x val="0.88294258161550043"/>
          <c:y val="0.34023724906300856"/>
          <c:w val="0.11705741838449969"/>
          <c:h val="0.1900671046692412"/>
        </c:manualLayout>
      </c:layout>
      <c:overlay val="0"/>
      <c:txPr>
        <a:bodyPr/>
        <a:lstStyle/>
        <a:p>
          <a:pPr>
            <a:defRPr sz="90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04695340048786"/>
          <c:y val="6.9971613420933831E-2"/>
          <c:w val="0.75185033050643946"/>
          <c:h val="0.767466632301855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ormate growth curve'!$E$4</c:f>
              <c:strCache>
                <c:ptCount val="1"/>
                <c:pt idx="0">
                  <c:v>FOR_1</c:v>
                </c:pt>
              </c:strCache>
            </c:strRef>
          </c:tx>
          <c:marker>
            <c:spPr>
              <a:ln w="38100">
                <a:solidFill>
                  <a:schemeClr val="accent6"/>
                </a:solidFill>
              </a:ln>
            </c:spPr>
          </c:marker>
          <c:xVal>
            <c:numRef>
              <c:f>'formate growth curve'!$D$5:$D$17</c:f>
              <c:numCache>
                <c:formatCode>0.0</c:formatCode>
                <c:ptCount val="13"/>
                <c:pt idx="0">
                  <c:v>0</c:v>
                </c:pt>
                <c:pt idx="1">
                  <c:v>0.83333333333333326</c:v>
                </c:pt>
                <c:pt idx="2">
                  <c:v>2.0416666666666665</c:v>
                </c:pt>
                <c:pt idx="3">
                  <c:v>2.958333333333333</c:v>
                </c:pt>
                <c:pt idx="4">
                  <c:v>4</c:v>
                </c:pt>
                <c:pt idx="5">
                  <c:v>4.833333333333333</c:v>
                </c:pt>
                <c:pt idx="6">
                  <c:v>6.833333333333333</c:v>
                </c:pt>
                <c:pt idx="7">
                  <c:v>8.2083333333333321</c:v>
                </c:pt>
                <c:pt idx="8">
                  <c:v>8.8749999999999982</c:v>
                </c:pt>
                <c:pt idx="9">
                  <c:v>9.8333333333333321</c:v>
                </c:pt>
                <c:pt idx="10">
                  <c:v>10.874999999999998</c:v>
                </c:pt>
                <c:pt idx="11">
                  <c:v>13.999999999999998</c:v>
                </c:pt>
                <c:pt idx="12">
                  <c:v>14.999999999999998</c:v>
                </c:pt>
              </c:numCache>
            </c:numRef>
          </c:xVal>
          <c:yVal>
            <c:numRef>
              <c:f>'formate growth curve'!$S$5:$S$17</c:f>
              <c:numCache>
                <c:formatCode>0.0</c:formatCode>
                <c:ptCount val="13"/>
                <c:pt idx="0" formatCode="General">
                  <c:v>19.206859999999999</c:v>
                </c:pt>
                <c:pt idx="1">
                  <c:v>19.646960499999999</c:v>
                </c:pt>
                <c:pt idx="2" formatCode="General">
                  <c:v>18.958747500000001</c:v>
                </c:pt>
                <c:pt idx="3" formatCode="General">
                  <c:v>18.140750000000001</c:v>
                </c:pt>
                <c:pt idx="4" formatCode="General">
                  <c:v>15.10187</c:v>
                </c:pt>
                <c:pt idx="5" formatCode="General">
                  <c:v>13.52608</c:v>
                </c:pt>
                <c:pt idx="6" formatCode="General">
                  <c:v>11.15921</c:v>
                </c:pt>
                <c:pt idx="7" formatCode="General">
                  <c:v>9.8312270000000002</c:v>
                </c:pt>
                <c:pt idx="8" formatCode="General">
                  <c:v>8.1236560000000004</c:v>
                </c:pt>
                <c:pt idx="9" formatCode="General">
                  <c:v>7.8125</c:v>
                </c:pt>
                <c:pt idx="10" formatCode="General">
                  <c:v>6.953125</c:v>
                </c:pt>
                <c:pt idx="11" formatCode="General">
                  <c:v>4.0490870000000001</c:v>
                </c:pt>
                <c:pt idx="12" formatCode="General">
                  <c:v>3.022915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1D-45B9-B64E-CA334BD93BC9}"/>
            </c:ext>
          </c:extLst>
        </c:ser>
        <c:ser>
          <c:idx val="1"/>
          <c:order val="1"/>
          <c:tx>
            <c:strRef>
              <c:f>'formate growth curve'!$F$4</c:f>
              <c:strCache>
                <c:ptCount val="1"/>
                <c:pt idx="0">
                  <c:v>FOR_2</c:v>
                </c:pt>
              </c:strCache>
            </c:strRef>
          </c:tx>
          <c:marker>
            <c:spPr>
              <a:ln w="38100"/>
            </c:spPr>
          </c:marker>
          <c:xVal>
            <c:numRef>
              <c:f>'formate growth curve'!$D$5:$D$17</c:f>
              <c:numCache>
                <c:formatCode>0.0</c:formatCode>
                <c:ptCount val="13"/>
                <c:pt idx="0">
                  <c:v>0</c:v>
                </c:pt>
                <c:pt idx="1">
                  <c:v>0.83333333333333326</c:v>
                </c:pt>
                <c:pt idx="2">
                  <c:v>2.0416666666666665</c:v>
                </c:pt>
                <c:pt idx="3">
                  <c:v>2.958333333333333</c:v>
                </c:pt>
                <c:pt idx="4">
                  <c:v>4</c:v>
                </c:pt>
                <c:pt idx="5">
                  <c:v>4.833333333333333</c:v>
                </c:pt>
                <c:pt idx="6">
                  <c:v>6.833333333333333</c:v>
                </c:pt>
                <c:pt idx="7">
                  <c:v>8.2083333333333321</c:v>
                </c:pt>
                <c:pt idx="8">
                  <c:v>8.8749999999999982</c:v>
                </c:pt>
                <c:pt idx="9">
                  <c:v>9.8333333333333321</c:v>
                </c:pt>
                <c:pt idx="10">
                  <c:v>10.874999999999998</c:v>
                </c:pt>
                <c:pt idx="11">
                  <c:v>13.999999999999998</c:v>
                </c:pt>
                <c:pt idx="12">
                  <c:v>14.999999999999998</c:v>
                </c:pt>
              </c:numCache>
            </c:numRef>
          </c:xVal>
          <c:yVal>
            <c:numRef>
              <c:f>'formate growth curve'!$T$5:$T$17</c:f>
              <c:numCache>
                <c:formatCode>General</c:formatCode>
                <c:ptCount val="13"/>
                <c:pt idx="0" formatCode="0.0">
                  <c:v>19.5</c:v>
                </c:pt>
                <c:pt idx="1">
                  <c:v>19.231969499999998</c:v>
                </c:pt>
                <c:pt idx="2">
                  <c:v>18.6477155</c:v>
                </c:pt>
                <c:pt idx="3">
                  <c:v>18.48545</c:v>
                </c:pt>
                <c:pt idx="4">
                  <c:v>16.039079999999998</c:v>
                </c:pt>
                <c:pt idx="5">
                  <c:v>14.166320000000001</c:v>
                </c:pt>
                <c:pt idx="6">
                  <c:v>11.43561</c:v>
                </c:pt>
                <c:pt idx="7">
                  <c:v>10.10286</c:v>
                </c:pt>
                <c:pt idx="8">
                  <c:v>8.5965399999999992</c:v>
                </c:pt>
                <c:pt idx="9">
                  <c:v>8.59375</c:v>
                </c:pt>
                <c:pt idx="10">
                  <c:v>6.09375</c:v>
                </c:pt>
                <c:pt idx="11">
                  <c:v>3.933881</c:v>
                </c:pt>
                <c:pt idx="12">
                  <c:v>2.999845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1D-45B9-B64E-CA334BD93BC9}"/>
            </c:ext>
          </c:extLst>
        </c:ser>
        <c:ser>
          <c:idx val="2"/>
          <c:order val="2"/>
          <c:tx>
            <c:strRef>
              <c:f>'formate growth curve'!$G$4</c:f>
              <c:strCache>
                <c:ptCount val="1"/>
                <c:pt idx="0">
                  <c:v>FOR_3</c:v>
                </c:pt>
              </c:strCache>
            </c:strRef>
          </c:tx>
          <c:marker>
            <c:spPr>
              <a:ln w="38100"/>
            </c:spPr>
          </c:marker>
          <c:xVal>
            <c:numRef>
              <c:f>'formate growth curve'!$D$5:$D$17</c:f>
              <c:numCache>
                <c:formatCode>0.0</c:formatCode>
                <c:ptCount val="13"/>
                <c:pt idx="0">
                  <c:v>0</c:v>
                </c:pt>
                <c:pt idx="1">
                  <c:v>0.83333333333333326</c:v>
                </c:pt>
                <c:pt idx="2">
                  <c:v>2.0416666666666665</c:v>
                </c:pt>
                <c:pt idx="3">
                  <c:v>2.958333333333333</c:v>
                </c:pt>
                <c:pt idx="4">
                  <c:v>4</c:v>
                </c:pt>
                <c:pt idx="5">
                  <c:v>4.833333333333333</c:v>
                </c:pt>
                <c:pt idx="6">
                  <c:v>6.833333333333333</c:v>
                </c:pt>
                <c:pt idx="7">
                  <c:v>8.2083333333333321</c:v>
                </c:pt>
                <c:pt idx="8">
                  <c:v>8.8749999999999982</c:v>
                </c:pt>
                <c:pt idx="9">
                  <c:v>9.8333333333333321</c:v>
                </c:pt>
                <c:pt idx="10">
                  <c:v>10.874999999999998</c:v>
                </c:pt>
                <c:pt idx="11">
                  <c:v>13.999999999999998</c:v>
                </c:pt>
                <c:pt idx="12">
                  <c:v>14.999999999999998</c:v>
                </c:pt>
              </c:numCache>
            </c:numRef>
          </c:xVal>
          <c:yVal>
            <c:numRef>
              <c:f>'formate growth curve'!$U$5:$U$17</c:f>
              <c:numCache>
                <c:formatCode>General</c:formatCode>
                <c:ptCount val="13"/>
                <c:pt idx="0">
                  <c:v>19.737870000000001</c:v>
                </c:pt>
                <c:pt idx="1">
                  <c:v>19.677142</c:v>
                </c:pt>
                <c:pt idx="2">
                  <c:v>17.842032</c:v>
                </c:pt>
                <c:pt idx="3">
                  <c:v>17.207470000000001</c:v>
                </c:pt>
                <c:pt idx="4">
                  <c:v>15.70232</c:v>
                </c:pt>
                <c:pt idx="5">
                  <c:v>13.545970000000001</c:v>
                </c:pt>
                <c:pt idx="6">
                  <c:v>11.55316</c:v>
                </c:pt>
                <c:pt idx="7">
                  <c:v>10.37926</c:v>
                </c:pt>
                <c:pt idx="8">
                  <c:v>9.6771419999999999</c:v>
                </c:pt>
                <c:pt idx="9">
                  <c:v>8.75</c:v>
                </c:pt>
                <c:pt idx="10">
                  <c:v>6.484375</c:v>
                </c:pt>
                <c:pt idx="11">
                  <c:v>5.2238220000000002</c:v>
                </c:pt>
                <c:pt idx="12">
                  <c:v>3.084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1D-45B9-B64E-CA334BD93BC9}"/>
            </c:ext>
          </c:extLst>
        </c:ser>
        <c:ser>
          <c:idx val="3"/>
          <c:order val="3"/>
          <c:tx>
            <c:strRef>
              <c:f>'formate growth curve'!$H$4</c:f>
              <c:strCache>
                <c:ptCount val="1"/>
                <c:pt idx="0">
                  <c:v>FOR_4</c:v>
                </c:pt>
              </c:strCache>
            </c:strRef>
          </c:tx>
          <c:marker>
            <c:spPr>
              <a:ln w="38100">
                <a:solidFill>
                  <a:schemeClr val="accent1"/>
                </a:solidFill>
              </a:ln>
            </c:spPr>
          </c:marker>
          <c:xVal>
            <c:numRef>
              <c:f>'formate growth curve'!$D$5:$D$17</c:f>
              <c:numCache>
                <c:formatCode>0.0</c:formatCode>
                <c:ptCount val="13"/>
                <c:pt idx="0">
                  <c:v>0</c:v>
                </c:pt>
                <c:pt idx="1">
                  <c:v>0.83333333333333326</c:v>
                </c:pt>
                <c:pt idx="2">
                  <c:v>2.0416666666666665</c:v>
                </c:pt>
                <c:pt idx="3">
                  <c:v>2.958333333333333</c:v>
                </c:pt>
                <c:pt idx="4">
                  <c:v>4</c:v>
                </c:pt>
                <c:pt idx="5">
                  <c:v>4.833333333333333</c:v>
                </c:pt>
                <c:pt idx="6">
                  <c:v>6.833333333333333</c:v>
                </c:pt>
                <c:pt idx="7">
                  <c:v>8.2083333333333321</c:v>
                </c:pt>
                <c:pt idx="8">
                  <c:v>8.8749999999999982</c:v>
                </c:pt>
                <c:pt idx="9">
                  <c:v>9.8333333333333321</c:v>
                </c:pt>
                <c:pt idx="10">
                  <c:v>10.874999999999998</c:v>
                </c:pt>
                <c:pt idx="11">
                  <c:v>13.999999999999998</c:v>
                </c:pt>
                <c:pt idx="12">
                  <c:v>14.999999999999998</c:v>
                </c:pt>
              </c:numCache>
            </c:numRef>
          </c:xVal>
          <c:yVal>
            <c:numRef>
              <c:f>'formate growth curve'!$V$5:$V$17</c:f>
              <c:numCache>
                <c:formatCode>General</c:formatCode>
                <c:ptCount val="13"/>
                <c:pt idx="0">
                  <c:v>19.784849999999999</c:v>
                </c:pt>
                <c:pt idx="1">
                  <c:v>19.942107499999999</c:v>
                </c:pt>
                <c:pt idx="2">
                  <c:v>18.294313500000001</c:v>
                </c:pt>
                <c:pt idx="3">
                  <c:v>17.955880000000001</c:v>
                </c:pt>
                <c:pt idx="4">
                  <c:v>16.5243</c:v>
                </c:pt>
                <c:pt idx="5">
                  <c:v>14.841430000000001</c:v>
                </c:pt>
                <c:pt idx="6">
                  <c:v>11.851800000000001</c:v>
                </c:pt>
                <c:pt idx="7">
                  <c:v>10.795450000000001</c:v>
                </c:pt>
                <c:pt idx="8">
                  <c:v>9.294314</c:v>
                </c:pt>
                <c:pt idx="9">
                  <c:v>7.96875</c:v>
                </c:pt>
                <c:pt idx="10">
                  <c:v>6.25</c:v>
                </c:pt>
                <c:pt idx="11">
                  <c:v>3.3985569999999998</c:v>
                </c:pt>
                <c:pt idx="12">
                  <c:v>2.773521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61D-45B9-B64E-CA334BD93BC9}"/>
            </c:ext>
          </c:extLst>
        </c:ser>
        <c:ser>
          <c:idx val="4"/>
          <c:order val="4"/>
          <c:tx>
            <c:strRef>
              <c:f>'formate growth curve'!$I$4</c:f>
              <c:strCache>
                <c:ptCount val="1"/>
                <c:pt idx="0">
                  <c:v>FOR_5</c:v>
                </c:pt>
              </c:strCache>
            </c:strRef>
          </c:tx>
          <c:marker>
            <c:spPr>
              <a:solidFill>
                <a:schemeClr val="accent4">
                  <a:lumMod val="75000"/>
                </a:schemeClr>
              </a:solidFill>
              <a:ln>
                <a:solidFill>
                  <a:schemeClr val="accent4">
                    <a:lumMod val="75000"/>
                  </a:schemeClr>
                </a:solidFill>
              </a:ln>
            </c:spPr>
          </c:marker>
          <c:xVal>
            <c:numRef>
              <c:f>'formate growth curve'!$D$5:$D$17</c:f>
              <c:numCache>
                <c:formatCode>0.0</c:formatCode>
                <c:ptCount val="13"/>
                <c:pt idx="0">
                  <c:v>0</c:v>
                </c:pt>
                <c:pt idx="1">
                  <c:v>0.83333333333333326</c:v>
                </c:pt>
                <c:pt idx="2">
                  <c:v>2.0416666666666665</c:v>
                </c:pt>
                <c:pt idx="3">
                  <c:v>2.958333333333333</c:v>
                </c:pt>
                <c:pt idx="4">
                  <c:v>4</c:v>
                </c:pt>
                <c:pt idx="5">
                  <c:v>4.833333333333333</c:v>
                </c:pt>
                <c:pt idx="6">
                  <c:v>6.833333333333333</c:v>
                </c:pt>
                <c:pt idx="7">
                  <c:v>8.2083333333333321</c:v>
                </c:pt>
                <c:pt idx="8">
                  <c:v>8.8749999999999982</c:v>
                </c:pt>
                <c:pt idx="9">
                  <c:v>9.8333333333333321</c:v>
                </c:pt>
                <c:pt idx="10">
                  <c:v>10.874999999999998</c:v>
                </c:pt>
                <c:pt idx="11">
                  <c:v>13.999999999999998</c:v>
                </c:pt>
                <c:pt idx="12">
                  <c:v>14.999999999999998</c:v>
                </c:pt>
              </c:numCache>
            </c:numRef>
          </c:xVal>
          <c:yVal>
            <c:numRef>
              <c:f>'formate growth curve'!$W$5:$W$17</c:f>
              <c:numCache>
                <c:formatCode>General</c:formatCode>
                <c:ptCount val="13"/>
                <c:pt idx="0">
                  <c:v>19.243169999999999</c:v>
                </c:pt>
                <c:pt idx="1">
                  <c:v>19.635762499999998</c:v>
                </c:pt>
                <c:pt idx="2">
                  <c:v>18.414332999999999</c:v>
                </c:pt>
                <c:pt idx="3">
                  <c:v>17.97306</c:v>
                </c:pt>
                <c:pt idx="4">
                  <c:v>16.10286</c:v>
                </c:pt>
                <c:pt idx="5">
                  <c:v>14.532667</c:v>
                </c:pt>
                <c:pt idx="6">
                  <c:v>12.41337</c:v>
                </c:pt>
                <c:pt idx="7">
                  <c:v>11.06549</c:v>
                </c:pt>
                <c:pt idx="8">
                  <c:v>9.9834999999999994</c:v>
                </c:pt>
                <c:pt idx="9">
                  <c:v>8.984375</c:v>
                </c:pt>
                <c:pt idx="10">
                  <c:v>6.484375</c:v>
                </c:pt>
                <c:pt idx="11">
                  <c:v>3.3962129999999999</c:v>
                </c:pt>
                <c:pt idx="12">
                  <c:v>2.327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61D-45B9-B64E-CA334BD93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18656"/>
        <c:axId val="163720576"/>
        <c:extLst/>
      </c:scatterChart>
      <c:valAx>
        <c:axId val="163718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Time (day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20576"/>
        <c:crosses val="autoZero"/>
        <c:crossBetween val="midCat"/>
      </c:valAx>
      <c:valAx>
        <c:axId val="16372057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 b="1"/>
                </a:pPr>
                <a:r>
                  <a:rPr lang="en-US" sz="1400" b="1"/>
                  <a:t>Formate mM</a:t>
                </a:r>
                <a:endParaRPr lang="en-US" sz="1400" b="1" baseline="-25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18656"/>
        <c:crosses val="autoZero"/>
        <c:crossBetween val="midCat"/>
        <c:minorUnit val="1.0000000000000002E-2"/>
      </c:valAx>
    </c:plotArea>
    <c:legend>
      <c:legendPos val="r"/>
      <c:layout>
        <c:manualLayout>
          <c:xMode val="edge"/>
          <c:yMode val="edge"/>
          <c:x val="0.88294258161550043"/>
          <c:y val="0.34023724906300856"/>
          <c:w val="0.11705741838449969"/>
          <c:h val="0.1900671046692412"/>
        </c:manualLayout>
      </c:layout>
      <c:overlay val="0"/>
      <c:txPr>
        <a:bodyPr/>
        <a:lstStyle/>
        <a:p>
          <a:pPr>
            <a:defRPr sz="90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5"/>
          <c:order val="0"/>
          <c:tx>
            <c:strRef>
              <c:f>'raw data Fig 1A and B'!$BT$7</c:f>
              <c:strCache>
                <c:ptCount val="1"/>
                <c:pt idx="0">
                  <c:v>CO2_1</c:v>
                </c:pt>
              </c:strCache>
            </c:strRef>
          </c:tx>
          <c:xVal>
            <c:numRef>
              <c:f>'[1]G11_shaking '!$BY$6:$BY$15</c:f>
              <c:numCache>
                <c:formatCode>General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BZ$6:$BZ$15</c:f>
              <c:numCache>
                <c:formatCode>General</c:formatCode>
                <c:ptCount val="10"/>
                <c:pt idx="0">
                  <c:v>5.5E-2</c:v>
                </c:pt>
                <c:pt idx="1">
                  <c:v>4.4999999999999998E-2</c:v>
                </c:pt>
                <c:pt idx="2">
                  <c:v>0.06</c:v>
                </c:pt>
                <c:pt idx="3">
                  <c:v>7.6999999999999999E-2</c:v>
                </c:pt>
                <c:pt idx="4">
                  <c:v>0.16600000000000001</c:v>
                </c:pt>
                <c:pt idx="5">
                  <c:v>0.25</c:v>
                </c:pt>
                <c:pt idx="6">
                  <c:v>0.57899999999999996</c:v>
                </c:pt>
                <c:pt idx="7">
                  <c:v>0.75700000000000001</c:v>
                </c:pt>
                <c:pt idx="8">
                  <c:v>0.755</c:v>
                </c:pt>
                <c:pt idx="9">
                  <c:v>0.693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D87-4F27-8910-19441EF771E8}"/>
            </c:ext>
          </c:extLst>
        </c:ser>
        <c:ser>
          <c:idx val="6"/>
          <c:order val="1"/>
          <c:tx>
            <c:strRef>
              <c:f>'raw data Fig 1A and B'!$BU$7</c:f>
              <c:strCache>
                <c:ptCount val="1"/>
                <c:pt idx="0">
                  <c:v>CO2 _2</c:v>
                </c:pt>
              </c:strCache>
            </c:strRef>
          </c:tx>
          <c:xVal>
            <c:numRef>
              <c:f>'[1]G11_shaking '!$BY$6:$BY$15</c:f>
              <c:numCache>
                <c:formatCode>General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CA$6:$CA$15</c:f>
              <c:numCache>
                <c:formatCode>General</c:formatCode>
                <c:ptCount val="10"/>
                <c:pt idx="0">
                  <c:v>4.9000000000000002E-2</c:v>
                </c:pt>
                <c:pt idx="1">
                  <c:v>3.7999999999999999E-2</c:v>
                </c:pt>
                <c:pt idx="2">
                  <c:v>7.0000000000000007E-2</c:v>
                </c:pt>
                <c:pt idx="3">
                  <c:v>7.9000000000000001E-2</c:v>
                </c:pt>
                <c:pt idx="4">
                  <c:v>0.16800000000000001</c:v>
                </c:pt>
                <c:pt idx="5">
                  <c:v>0.27700000000000002</c:v>
                </c:pt>
                <c:pt idx="6">
                  <c:v>0.60599999999999998</c:v>
                </c:pt>
                <c:pt idx="7">
                  <c:v>0.70599999999999996</c:v>
                </c:pt>
                <c:pt idx="8">
                  <c:v>0.64200000000000002</c:v>
                </c:pt>
                <c:pt idx="9">
                  <c:v>0.759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D87-4F27-8910-19441EF771E8}"/>
            </c:ext>
          </c:extLst>
        </c:ser>
        <c:ser>
          <c:idx val="7"/>
          <c:order val="2"/>
          <c:tx>
            <c:strRef>
              <c:f>'raw data Fig 1A and B'!$BV$7</c:f>
              <c:strCache>
                <c:ptCount val="1"/>
                <c:pt idx="0">
                  <c:v>CO2_3</c:v>
                </c:pt>
              </c:strCache>
            </c:strRef>
          </c:tx>
          <c:xVal>
            <c:numRef>
              <c:f>'[1]G11_shaking '!$BY$6:$BY$15</c:f>
              <c:numCache>
                <c:formatCode>General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CB$6:$CB$15</c:f>
              <c:numCache>
                <c:formatCode>General</c:formatCode>
                <c:ptCount val="10"/>
                <c:pt idx="0">
                  <c:v>0.05</c:v>
                </c:pt>
                <c:pt idx="1">
                  <c:v>3.9E-2</c:v>
                </c:pt>
                <c:pt idx="2">
                  <c:v>4.9000000000000002E-2</c:v>
                </c:pt>
                <c:pt idx="3">
                  <c:v>6.0999999999999999E-2</c:v>
                </c:pt>
                <c:pt idx="4">
                  <c:v>0.14499999999999999</c:v>
                </c:pt>
                <c:pt idx="5">
                  <c:v>0.20899999999999999</c:v>
                </c:pt>
                <c:pt idx="6">
                  <c:v>0.57599999999999996</c:v>
                </c:pt>
                <c:pt idx="7">
                  <c:v>0.81599999999999995</c:v>
                </c:pt>
                <c:pt idx="8">
                  <c:v>0.82099999999999995</c:v>
                </c:pt>
                <c:pt idx="9">
                  <c:v>0.822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D87-4F27-8910-19441EF771E8}"/>
            </c:ext>
          </c:extLst>
        </c:ser>
        <c:ser>
          <c:idx val="8"/>
          <c:order val="3"/>
          <c:tx>
            <c:strRef>
              <c:f>'raw data Fig 1A and B'!$BW$7</c:f>
              <c:strCache>
                <c:ptCount val="1"/>
                <c:pt idx="0">
                  <c:v>CO2_4</c:v>
                </c:pt>
              </c:strCache>
            </c:strRef>
          </c:tx>
          <c:xVal>
            <c:numRef>
              <c:f>'[1]G11_shaking '!$BY$6:$BY$15</c:f>
              <c:numCache>
                <c:formatCode>General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CC$6:$CC$15</c:f>
              <c:numCache>
                <c:formatCode>General</c:formatCode>
                <c:ptCount val="10"/>
                <c:pt idx="0">
                  <c:v>5.2999999999999999E-2</c:v>
                </c:pt>
                <c:pt idx="1">
                  <c:v>4.1000000000000002E-2</c:v>
                </c:pt>
                <c:pt idx="2">
                  <c:v>6.8000000000000005E-2</c:v>
                </c:pt>
                <c:pt idx="3">
                  <c:v>8.5000000000000006E-2</c:v>
                </c:pt>
                <c:pt idx="4">
                  <c:v>0.20899999999999999</c:v>
                </c:pt>
                <c:pt idx="5">
                  <c:v>0.318</c:v>
                </c:pt>
                <c:pt idx="6">
                  <c:v>0.63700000000000001</c:v>
                </c:pt>
                <c:pt idx="7">
                  <c:v>0.754</c:v>
                </c:pt>
                <c:pt idx="8">
                  <c:v>0.72</c:v>
                </c:pt>
                <c:pt idx="9">
                  <c:v>0.692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D87-4F27-8910-19441EF771E8}"/>
            </c:ext>
          </c:extLst>
        </c:ser>
        <c:ser>
          <c:idx val="0"/>
          <c:order val="4"/>
          <c:tx>
            <c:strRef>
              <c:f>'raw data Fig 1A and B'!$BZ$7</c:f>
              <c:strCache>
                <c:ptCount val="1"/>
                <c:pt idx="0">
                  <c:v>ACET_1</c:v>
                </c:pt>
              </c:strCache>
            </c:strRef>
          </c:tx>
          <c:xVal>
            <c:numRef>
              <c:f>'[1]G11_shaking '!$BY$6:$BY$21</c:f>
              <c:numCache>
                <c:formatCode>General</c:formatCode>
                <c:ptCount val="16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CG$6:$CG$21</c:f>
              <c:numCache>
                <c:formatCode>General</c:formatCode>
                <c:ptCount val="16"/>
                <c:pt idx="0">
                  <c:v>1.6990000000000001</c:v>
                </c:pt>
                <c:pt idx="1">
                  <c:v>1.772</c:v>
                </c:pt>
                <c:pt idx="2">
                  <c:v>1.7110000000000001</c:v>
                </c:pt>
                <c:pt idx="3">
                  <c:v>1.522</c:v>
                </c:pt>
                <c:pt idx="4">
                  <c:v>1.2110000000000001</c:v>
                </c:pt>
                <c:pt idx="5">
                  <c:v>1.079</c:v>
                </c:pt>
                <c:pt idx="6">
                  <c:v>0.90200000000000002</c:v>
                </c:pt>
                <c:pt idx="7">
                  <c:v>0.99</c:v>
                </c:pt>
                <c:pt idx="8">
                  <c:v>0.95499999999999996</c:v>
                </c:pt>
                <c:pt idx="9">
                  <c:v>0.915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87-4F27-8910-19441EF771E8}"/>
            </c:ext>
          </c:extLst>
        </c:ser>
        <c:ser>
          <c:idx val="1"/>
          <c:order val="5"/>
          <c:tx>
            <c:strRef>
              <c:f>'raw data Fig 1A and B'!$CA$7</c:f>
              <c:strCache>
                <c:ptCount val="1"/>
                <c:pt idx="0">
                  <c:v>ACET_2</c:v>
                </c:pt>
              </c:strCache>
            </c:strRef>
          </c:tx>
          <c:xVal>
            <c:numRef>
              <c:f>'[1]G11_shaking '!$BY$6:$BY$21</c:f>
              <c:numCache>
                <c:formatCode>General</c:formatCode>
                <c:ptCount val="16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CH$6:$CH$21</c:f>
              <c:numCache>
                <c:formatCode>General</c:formatCode>
                <c:ptCount val="16"/>
                <c:pt idx="0">
                  <c:v>1.6850000000000001</c:v>
                </c:pt>
                <c:pt idx="1">
                  <c:v>1.6040000000000001</c:v>
                </c:pt>
                <c:pt idx="2">
                  <c:v>1.369</c:v>
                </c:pt>
                <c:pt idx="3">
                  <c:v>1.359</c:v>
                </c:pt>
                <c:pt idx="4">
                  <c:v>1.0589999999999999</c:v>
                </c:pt>
                <c:pt idx="5">
                  <c:v>1.0409999999999999</c:v>
                </c:pt>
                <c:pt idx="6">
                  <c:v>0.94199999999999995</c:v>
                </c:pt>
                <c:pt idx="7">
                  <c:v>0.996</c:v>
                </c:pt>
                <c:pt idx="8">
                  <c:v>0.94</c:v>
                </c:pt>
                <c:pt idx="9">
                  <c:v>0.982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87-4F27-8910-19441EF771E8}"/>
            </c:ext>
          </c:extLst>
        </c:ser>
        <c:ser>
          <c:idx val="2"/>
          <c:order val="6"/>
          <c:tx>
            <c:strRef>
              <c:f>'raw data Fig 1A and B'!$CB$7</c:f>
              <c:strCache>
                <c:ptCount val="1"/>
                <c:pt idx="0">
                  <c:v>ACET_3</c:v>
                </c:pt>
              </c:strCache>
            </c:strRef>
          </c:tx>
          <c:xVal>
            <c:numRef>
              <c:f>'[1]G11_shaking '!$BY$6:$BY$21</c:f>
              <c:numCache>
                <c:formatCode>General</c:formatCode>
                <c:ptCount val="16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CI$6:$CI$21</c:f>
              <c:numCache>
                <c:formatCode>General</c:formatCode>
                <c:ptCount val="16"/>
                <c:pt idx="0">
                  <c:v>1.893</c:v>
                </c:pt>
                <c:pt idx="1">
                  <c:v>2.161</c:v>
                </c:pt>
                <c:pt idx="2">
                  <c:v>1.252</c:v>
                </c:pt>
                <c:pt idx="3">
                  <c:v>1.4590000000000001</c:v>
                </c:pt>
                <c:pt idx="4">
                  <c:v>1.1240000000000001</c:v>
                </c:pt>
                <c:pt idx="5">
                  <c:v>1.032</c:v>
                </c:pt>
                <c:pt idx="6">
                  <c:v>0.86499999999999999</c:v>
                </c:pt>
                <c:pt idx="7">
                  <c:v>0.94899999999999995</c:v>
                </c:pt>
                <c:pt idx="8">
                  <c:v>0.88400000000000001</c:v>
                </c:pt>
                <c:pt idx="9">
                  <c:v>0.99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87-4F27-8910-19441EF771E8}"/>
            </c:ext>
          </c:extLst>
        </c:ser>
        <c:ser>
          <c:idx val="3"/>
          <c:order val="7"/>
          <c:tx>
            <c:strRef>
              <c:f>'raw data Fig 1A and B'!$CC$7</c:f>
              <c:strCache>
                <c:ptCount val="1"/>
                <c:pt idx="0">
                  <c:v>ACET_4</c:v>
                </c:pt>
              </c:strCache>
            </c:strRef>
          </c:tx>
          <c:xVal>
            <c:numRef>
              <c:f>'[1]G11_shaking '!$BY$6:$BY$21</c:f>
              <c:numCache>
                <c:formatCode>General</c:formatCode>
                <c:ptCount val="16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CJ$6:$CJ$21</c:f>
              <c:numCache>
                <c:formatCode>General</c:formatCode>
                <c:ptCount val="16"/>
                <c:pt idx="0">
                  <c:v>1.6859999999999999</c:v>
                </c:pt>
                <c:pt idx="1">
                  <c:v>1.575</c:v>
                </c:pt>
                <c:pt idx="2">
                  <c:v>1.3620000000000001</c:v>
                </c:pt>
                <c:pt idx="3">
                  <c:v>1.36</c:v>
                </c:pt>
                <c:pt idx="4">
                  <c:v>0.99399999999999999</c:v>
                </c:pt>
                <c:pt idx="5">
                  <c:v>0.92300000000000004</c:v>
                </c:pt>
                <c:pt idx="6">
                  <c:v>0.79800000000000004</c:v>
                </c:pt>
                <c:pt idx="7">
                  <c:v>0.85199999999999998</c:v>
                </c:pt>
                <c:pt idx="8">
                  <c:v>0.84</c:v>
                </c:pt>
                <c:pt idx="9">
                  <c:v>0.846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D87-4F27-8910-19441EF771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850368"/>
        <c:axId val="169852288"/>
      </c:scatterChart>
      <c:valAx>
        <c:axId val="169850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 (day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nl-NL"/>
          </a:p>
        </c:txPr>
        <c:crossAx val="169852288"/>
        <c:crosses val="autoZero"/>
        <c:crossBetween val="midCat"/>
      </c:valAx>
      <c:valAx>
        <c:axId val="16985228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 strike="noStrike" baseline="0"/>
                  <a:t>Acetate (mM)</a:t>
                </a:r>
                <a:endParaRPr lang="en-US" sz="1400" strike="noStrike" baseline="30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nl-NL"/>
          </a:p>
        </c:txPr>
        <c:crossAx val="169850368"/>
        <c:crosses val="autoZero"/>
        <c:crossBetween val="midCat"/>
        <c:minorUnit val="1.0000000000000002E-2"/>
      </c:valAx>
      <c:spPr>
        <a:ln w="3175">
          <a:solidFill>
            <a:schemeClr val="bg1">
              <a:lumMod val="50000"/>
            </a:schemeClr>
          </a:solidFill>
        </a:ln>
      </c:spPr>
    </c:plotArea>
    <c:legend>
      <c:legendPos val="r"/>
      <c:overlay val="0"/>
      <c:txPr>
        <a:bodyPr/>
        <a:lstStyle/>
        <a:p>
          <a:pPr>
            <a:defRPr sz="120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5"/>
          <c:order val="0"/>
          <c:tx>
            <c:strRef>
              <c:f>'raw data Fig 1A and B'!$CO$7</c:f>
              <c:strCache>
                <c:ptCount val="1"/>
                <c:pt idx="0">
                  <c:v>CO2_1</c:v>
                </c:pt>
              </c:strCache>
            </c:strRef>
          </c:tx>
          <c:xVal>
            <c:numRef>
              <c:f>'[1]G11_shaking '!$CT$6:$CT$21</c:f>
              <c:numCache>
                <c:formatCode>General</c:formatCode>
                <c:ptCount val="16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CU$6:$CU$21</c:f>
              <c:numCache>
                <c:formatCode>General</c:formatCode>
                <c:ptCount val="16"/>
                <c:pt idx="0">
                  <c:v>4.3999999999999997E-2</c:v>
                </c:pt>
                <c:pt idx="1">
                  <c:v>0.218</c:v>
                </c:pt>
                <c:pt idx="2">
                  <c:v>0.57899999999999996</c:v>
                </c:pt>
                <c:pt idx="3">
                  <c:v>0.71699999999999997</c:v>
                </c:pt>
                <c:pt idx="4">
                  <c:v>0.88800000000000001</c:v>
                </c:pt>
                <c:pt idx="5">
                  <c:v>0.94899999999999995</c:v>
                </c:pt>
                <c:pt idx="6">
                  <c:v>0.8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F63-455C-9B5C-E7CA608D0D29}"/>
            </c:ext>
          </c:extLst>
        </c:ser>
        <c:ser>
          <c:idx val="6"/>
          <c:order val="1"/>
          <c:tx>
            <c:strRef>
              <c:f>'raw data Fig 1A and B'!$CP$7</c:f>
              <c:strCache>
                <c:ptCount val="1"/>
                <c:pt idx="0">
                  <c:v>CO2 _2</c:v>
                </c:pt>
              </c:strCache>
            </c:strRef>
          </c:tx>
          <c:xVal>
            <c:numRef>
              <c:f>'[1]G11_shaking '!$CT$6:$CT$17</c:f>
              <c:numCache>
                <c:formatCode>General</c:formatCode>
                <c:ptCount val="12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CV$6:$CV$21</c:f>
              <c:numCache>
                <c:formatCode>General</c:formatCode>
                <c:ptCount val="16"/>
                <c:pt idx="0">
                  <c:v>5.2999999999999999E-2</c:v>
                </c:pt>
                <c:pt idx="1">
                  <c:v>0.24</c:v>
                </c:pt>
                <c:pt idx="2">
                  <c:v>0.61199999999999999</c:v>
                </c:pt>
                <c:pt idx="3">
                  <c:v>0.72099999999999997</c:v>
                </c:pt>
                <c:pt idx="4">
                  <c:v>0.90500000000000003</c:v>
                </c:pt>
                <c:pt idx="5">
                  <c:v>0.97299999999999998</c:v>
                </c:pt>
                <c:pt idx="6">
                  <c:v>0.87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F63-455C-9B5C-E7CA608D0D29}"/>
            </c:ext>
          </c:extLst>
        </c:ser>
        <c:ser>
          <c:idx val="7"/>
          <c:order val="2"/>
          <c:tx>
            <c:strRef>
              <c:f>'raw data Fig 1A and B'!$CQ$7</c:f>
              <c:strCache>
                <c:ptCount val="1"/>
                <c:pt idx="0">
                  <c:v>CO2_3</c:v>
                </c:pt>
              </c:strCache>
            </c:strRef>
          </c:tx>
          <c:xVal>
            <c:numRef>
              <c:f>'[1]G11_shaking '!$CT$6:$CT$21</c:f>
              <c:numCache>
                <c:formatCode>General</c:formatCode>
                <c:ptCount val="16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CW$6:$CW$21</c:f>
              <c:numCache>
                <c:formatCode>General</c:formatCode>
                <c:ptCount val="16"/>
                <c:pt idx="0">
                  <c:v>5.3999999999999999E-2</c:v>
                </c:pt>
                <c:pt idx="1">
                  <c:v>0.13500000000000001</c:v>
                </c:pt>
                <c:pt idx="2">
                  <c:v>0.61299999999999999</c:v>
                </c:pt>
                <c:pt idx="3">
                  <c:v>0.76200000000000001</c:v>
                </c:pt>
                <c:pt idx="4">
                  <c:v>0.95</c:v>
                </c:pt>
                <c:pt idx="5">
                  <c:v>1.0840000000000001</c:v>
                </c:pt>
                <c:pt idx="6">
                  <c:v>1.088000000000000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F63-455C-9B5C-E7CA608D0D29}"/>
            </c:ext>
          </c:extLst>
        </c:ser>
        <c:ser>
          <c:idx val="8"/>
          <c:order val="3"/>
          <c:tx>
            <c:strRef>
              <c:f>'raw data Fig 1A and B'!$CR$7</c:f>
              <c:strCache>
                <c:ptCount val="1"/>
                <c:pt idx="0">
                  <c:v>CO2_4</c:v>
                </c:pt>
              </c:strCache>
            </c:strRef>
          </c:tx>
          <c:xVal>
            <c:numRef>
              <c:f>'[1]G11_shaking '!$CT$6:$CT$21</c:f>
              <c:numCache>
                <c:formatCode>General</c:formatCode>
                <c:ptCount val="16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CX$6:$CX$21</c:f>
              <c:numCache>
                <c:formatCode>General</c:formatCode>
                <c:ptCount val="16"/>
                <c:pt idx="0">
                  <c:v>5.7000000000000002E-2</c:v>
                </c:pt>
                <c:pt idx="1">
                  <c:v>0.21299999999999999</c:v>
                </c:pt>
                <c:pt idx="2">
                  <c:v>0.60799999999999998</c:v>
                </c:pt>
                <c:pt idx="3">
                  <c:v>0.71799999999999997</c:v>
                </c:pt>
                <c:pt idx="4">
                  <c:v>0.91600000000000004</c:v>
                </c:pt>
                <c:pt idx="5">
                  <c:v>0.94199999999999995</c:v>
                </c:pt>
                <c:pt idx="6">
                  <c:v>0.8349999999999999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F63-455C-9B5C-E7CA608D0D29}"/>
            </c:ext>
          </c:extLst>
        </c:ser>
        <c:ser>
          <c:idx val="0"/>
          <c:order val="4"/>
          <c:tx>
            <c:strRef>
              <c:f>'raw data Fig 1A and B'!$CU$7</c:f>
              <c:strCache>
                <c:ptCount val="1"/>
                <c:pt idx="0">
                  <c:v>ACET_1</c:v>
                </c:pt>
              </c:strCache>
            </c:strRef>
          </c:tx>
          <c:xVal>
            <c:numRef>
              <c:f>'[1]G11_shaking '!$BY$6:$BY$17</c:f>
              <c:numCache>
                <c:formatCode>General</c:formatCode>
                <c:ptCount val="12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DB$6:$DB$17</c:f>
              <c:numCache>
                <c:formatCode>General</c:formatCode>
                <c:ptCount val="12"/>
                <c:pt idx="0">
                  <c:v>8.3000000000000004E-2</c:v>
                </c:pt>
                <c:pt idx="1">
                  <c:v>0.28699999999999998</c:v>
                </c:pt>
                <c:pt idx="2">
                  <c:v>0.98599999999999999</c:v>
                </c:pt>
                <c:pt idx="3">
                  <c:v>1.2230000000000001</c:v>
                </c:pt>
                <c:pt idx="4">
                  <c:v>2.077</c:v>
                </c:pt>
                <c:pt idx="5">
                  <c:v>2.057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63-455C-9B5C-E7CA608D0D29}"/>
            </c:ext>
          </c:extLst>
        </c:ser>
        <c:ser>
          <c:idx val="1"/>
          <c:order val="5"/>
          <c:tx>
            <c:strRef>
              <c:f>'raw data Fig 1A and B'!$CV$7</c:f>
              <c:strCache>
                <c:ptCount val="1"/>
                <c:pt idx="0">
                  <c:v>ACET_2</c:v>
                </c:pt>
              </c:strCache>
            </c:strRef>
          </c:tx>
          <c:xVal>
            <c:numRef>
              <c:f>'[1]G11_shaking '!$BY$6:$BY$17</c:f>
              <c:numCache>
                <c:formatCode>General</c:formatCode>
                <c:ptCount val="12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DC$6:$DC$21</c:f>
              <c:numCache>
                <c:formatCode>General</c:formatCode>
                <c:ptCount val="16"/>
                <c:pt idx="0">
                  <c:v>7.3999999999999996E-2</c:v>
                </c:pt>
                <c:pt idx="1">
                  <c:v>0.38400000000000001</c:v>
                </c:pt>
                <c:pt idx="2">
                  <c:v>1.292</c:v>
                </c:pt>
                <c:pt idx="3">
                  <c:v>1.4850000000000001</c:v>
                </c:pt>
                <c:pt idx="4">
                  <c:v>2.1190000000000002</c:v>
                </c:pt>
                <c:pt idx="5">
                  <c:v>2.2410000000000001</c:v>
                </c:pt>
                <c:pt idx="6">
                  <c:v>7.29999999999999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63-455C-9B5C-E7CA608D0D29}"/>
            </c:ext>
          </c:extLst>
        </c:ser>
        <c:ser>
          <c:idx val="2"/>
          <c:order val="6"/>
          <c:tx>
            <c:strRef>
              <c:f>'raw data Fig 1A and B'!$CW$7</c:f>
              <c:strCache>
                <c:ptCount val="1"/>
                <c:pt idx="0">
                  <c:v>ACET_3</c:v>
                </c:pt>
              </c:strCache>
            </c:strRef>
          </c:tx>
          <c:xVal>
            <c:numRef>
              <c:f>'[1]G11_shaking '!$BY$6:$BY$17</c:f>
              <c:numCache>
                <c:formatCode>General</c:formatCode>
                <c:ptCount val="12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DD$6:$DD$21</c:f>
              <c:numCache>
                <c:formatCode>General</c:formatCode>
                <c:ptCount val="16"/>
                <c:pt idx="1">
                  <c:v>9.1999999999999998E-2</c:v>
                </c:pt>
                <c:pt idx="2">
                  <c:v>1.349</c:v>
                </c:pt>
                <c:pt idx="3">
                  <c:v>1.571</c:v>
                </c:pt>
                <c:pt idx="4">
                  <c:v>2.1850000000000001</c:v>
                </c:pt>
                <c:pt idx="5">
                  <c:v>1.855</c:v>
                </c:pt>
                <c:pt idx="6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63-455C-9B5C-E7CA608D0D29}"/>
            </c:ext>
          </c:extLst>
        </c:ser>
        <c:ser>
          <c:idx val="3"/>
          <c:order val="7"/>
          <c:tx>
            <c:strRef>
              <c:f>'raw data Fig 1A and B'!$CX$7</c:f>
              <c:strCache>
                <c:ptCount val="1"/>
                <c:pt idx="0">
                  <c:v>ACET_4</c:v>
                </c:pt>
              </c:strCache>
            </c:strRef>
          </c:tx>
          <c:xVal>
            <c:numRef>
              <c:f>'[1]G11_shaking '!$BY$6:$BY$17</c:f>
              <c:numCache>
                <c:formatCode>General</c:formatCode>
                <c:ptCount val="12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DE$6:$DE$17</c:f>
              <c:numCache>
                <c:formatCode>General</c:formatCode>
                <c:ptCount val="12"/>
                <c:pt idx="1">
                  <c:v>0.38600000000000001</c:v>
                </c:pt>
                <c:pt idx="2">
                  <c:v>1.27</c:v>
                </c:pt>
                <c:pt idx="3">
                  <c:v>1.639</c:v>
                </c:pt>
                <c:pt idx="4">
                  <c:v>2.0710000000000002</c:v>
                </c:pt>
                <c:pt idx="5">
                  <c:v>1.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63-455C-9B5C-E7CA608D0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289408"/>
        <c:axId val="170291584"/>
      </c:scatterChart>
      <c:valAx>
        <c:axId val="170289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 (day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nl-NL"/>
          </a:p>
        </c:txPr>
        <c:crossAx val="170291584"/>
        <c:crosses val="autoZero"/>
        <c:crossBetween val="midCat"/>
      </c:valAx>
      <c:valAx>
        <c:axId val="170291584"/>
        <c:scaling>
          <c:orientation val="minMax"/>
          <c:max val="2.5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 b="1" strike="noStrike" baseline="0"/>
                  <a:t>Formate (m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nl-NL"/>
          </a:p>
        </c:txPr>
        <c:crossAx val="170289408"/>
        <c:crosses val="autoZero"/>
        <c:crossBetween val="midCat"/>
        <c:minorUnit val="1.0000000000000002E-2"/>
      </c:valAx>
      <c:spPr>
        <a:ln w="3175">
          <a:solidFill>
            <a:schemeClr val="bg1">
              <a:lumMod val="50000"/>
            </a:schemeClr>
          </a:solidFill>
        </a:ln>
      </c:spPr>
    </c:plotArea>
    <c:legend>
      <c:legendPos val="r"/>
      <c:overlay val="0"/>
      <c:txPr>
        <a:bodyPr/>
        <a:lstStyle/>
        <a:p>
          <a:pPr>
            <a:defRPr sz="120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447591048315163E-2"/>
          <c:y val="3.3540071271514142E-2"/>
          <c:w val="0.8475237754362912"/>
          <c:h val="0.84886847492527662"/>
        </c:manualLayout>
      </c:layout>
      <c:scatterChart>
        <c:scatterStyle val="lineMarker"/>
        <c:varyColors val="0"/>
        <c:ser>
          <c:idx val="2"/>
          <c:order val="0"/>
          <c:tx>
            <c:strRef>
              <c:f>'raw data Fig 1A and B'!$AU$7</c:f>
              <c:strCache>
                <c:ptCount val="1"/>
                <c:pt idx="0">
                  <c:v>CO2_1</c:v>
                </c:pt>
              </c:strCache>
            </c:strRef>
          </c:tx>
          <c:marker>
            <c:spPr>
              <a:ln w="38100"/>
            </c:spPr>
          </c:marker>
          <c:xVal>
            <c:numRef>
              <c:f>'[1]G11_shaking '!$AZ$6:$AZ$26</c:f>
              <c:numCache>
                <c:formatCode>General</c:formatCode>
                <c:ptCount val="21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BA$6:$BA$26</c:f>
              <c:numCache>
                <c:formatCode>General</c:formatCode>
                <c:ptCount val="21"/>
                <c:pt idx="0">
                  <c:v>17.568416727348382</c:v>
                </c:pt>
                <c:pt idx="1">
                  <c:v>17.066586913554559</c:v>
                </c:pt>
                <c:pt idx="2">
                  <c:v>15.986750648004147</c:v>
                </c:pt>
                <c:pt idx="3">
                  <c:v>14.779381026438571</c:v>
                </c:pt>
                <c:pt idx="4">
                  <c:v>12.446368066355625</c:v>
                </c:pt>
                <c:pt idx="5">
                  <c:v>11.363222395023328</c:v>
                </c:pt>
                <c:pt idx="6">
                  <c:v>8.1791664074650079</c:v>
                </c:pt>
                <c:pt idx="7">
                  <c:v>3.009706583722136</c:v>
                </c:pt>
                <c:pt idx="8">
                  <c:v>2.23</c:v>
                </c:pt>
                <c:pt idx="9">
                  <c:v>0.538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21-43B8-AA62-2FF92CDBD081}"/>
            </c:ext>
          </c:extLst>
        </c:ser>
        <c:ser>
          <c:idx val="3"/>
          <c:order val="1"/>
          <c:tx>
            <c:strRef>
              <c:f>'raw data Fig 1A and B'!$AV$7</c:f>
              <c:strCache>
                <c:ptCount val="1"/>
                <c:pt idx="0">
                  <c:v>CO2_2</c:v>
                </c:pt>
              </c:strCache>
            </c:strRef>
          </c:tx>
          <c:marker>
            <c:spPr>
              <a:ln w="38100"/>
            </c:spPr>
          </c:marker>
          <c:xVal>
            <c:numRef>
              <c:f>'[1]G11_shaking '!$AZ$6:$AZ$26</c:f>
              <c:numCache>
                <c:formatCode>General</c:formatCode>
                <c:ptCount val="21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BB$6:$BB$26</c:f>
              <c:numCache>
                <c:formatCode>General</c:formatCode>
                <c:ptCount val="21"/>
                <c:pt idx="0">
                  <c:v>17.421913034432542</c:v>
                </c:pt>
                <c:pt idx="1">
                  <c:v>17.225117029023199</c:v>
                </c:pt>
                <c:pt idx="2">
                  <c:v>15.384155520995334</c:v>
                </c:pt>
                <c:pt idx="3">
                  <c:v>14.955909797822708</c:v>
                </c:pt>
                <c:pt idx="4">
                  <c:v>12.447457750129601</c:v>
                </c:pt>
                <c:pt idx="5">
                  <c:v>11.12458164852255</c:v>
                </c:pt>
                <c:pt idx="6">
                  <c:v>7.3673519958527738</c:v>
                </c:pt>
                <c:pt idx="7">
                  <c:v>2.4921067910834629</c:v>
                </c:pt>
                <c:pt idx="8">
                  <c:v>1.0546</c:v>
                </c:pt>
                <c:pt idx="9">
                  <c:v>0.236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21-43B8-AA62-2FF92CDBD081}"/>
            </c:ext>
          </c:extLst>
        </c:ser>
        <c:ser>
          <c:idx val="4"/>
          <c:order val="2"/>
          <c:tx>
            <c:strRef>
              <c:f>'raw data Fig 1A and B'!$AW$7</c:f>
              <c:strCache>
                <c:ptCount val="1"/>
                <c:pt idx="0">
                  <c:v>CO2_3</c:v>
                </c:pt>
              </c:strCache>
            </c:strRef>
          </c:tx>
          <c:marker>
            <c:spPr>
              <a:ln w="38100"/>
            </c:spPr>
          </c:marker>
          <c:xVal>
            <c:numRef>
              <c:f>'[1]G11_shaking '!$AZ$6:$AZ$26</c:f>
              <c:numCache>
                <c:formatCode>General</c:formatCode>
                <c:ptCount val="21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BC$6:$BC$26</c:f>
              <c:numCache>
                <c:formatCode>General</c:formatCode>
                <c:ptCount val="21"/>
                <c:pt idx="0">
                  <c:v>17.418633101009053</c:v>
                </c:pt>
                <c:pt idx="1">
                  <c:v>17.197784250494124</c:v>
                </c:pt>
                <c:pt idx="2">
                  <c:v>15.546518403317782</c:v>
                </c:pt>
                <c:pt idx="3">
                  <c:v>14.787008812856403</c:v>
                </c:pt>
                <c:pt idx="4">
                  <c:v>13.078384655261795</c:v>
                </c:pt>
                <c:pt idx="5">
                  <c:v>11.878642820114049</c:v>
                </c:pt>
                <c:pt idx="6">
                  <c:v>8.4733810264385685</c:v>
                </c:pt>
                <c:pt idx="7">
                  <c:v>2.3613447382063244</c:v>
                </c:pt>
                <c:pt idx="8">
                  <c:v>1.0366500000000001</c:v>
                </c:pt>
                <c:pt idx="9">
                  <c:v>0.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21-43B8-AA62-2FF92CDBD081}"/>
            </c:ext>
          </c:extLst>
        </c:ser>
        <c:ser>
          <c:idx val="5"/>
          <c:order val="3"/>
          <c:tx>
            <c:strRef>
              <c:f>'raw data Fig 1A and B'!$AX$7</c:f>
              <c:strCache>
                <c:ptCount val="1"/>
                <c:pt idx="0">
                  <c:v>CO2_4</c:v>
                </c:pt>
              </c:strCache>
            </c:strRef>
          </c:tx>
          <c:marker>
            <c:spPr>
              <a:ln w="38100"/>
            </c:spPr>
          </c:marker>
          <c:xVal>
            <c:numRef>
              <c:f>'[1]G11_shaking '!$AZ$6:$AZ$26</c:f>
              <c:numCache>
                <c:formatCode>General</c:formatCode>
                <c:ptCount val="21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BD$6:$BD$26</c:f>
              <c:numCache>
                <c:formatCode>General</c:formatCode>
                <c:ptCount val="21"/>
                <c:pt idx="0">
                  <c:v>17.518124414854885</c:v>
                </c:pt>
                <c:pt idx="1">
                  <c:v>17.259009674399252</c:v>
                </c:pt>
                <c:pt idx="2">
                  <c:v>15.765544841886991</c:v>
                </c:pt>
                <c:pt idx="3">
                  <c:v>14.987510627268016</c:v>
                </c:pt>
                <c:pt idx="4">
                  <c:v>12.300350440642822</c:v>
                </c:pt>
                <c:pt idx="5">
                  <c:v>11.209576982892692</c:v>
                </c:pt>
                <c:pt idx="6">
                  <c:v>7.7400238465526181</c:v>
                </c:pt>
                <c:pt idx="7">
                  <c:v>3.3584053913945047</c:v>
                </c:pt>
                <c:pt idx="8">
                  <c:v>2.9980000000000002</c:v>
                </c:pt>
                <c:pt idx="9">
                  <c:v>0.9550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B21-43B8-AA62-2FF92CDBD081}"/>
            </c:ext>
          </c:extLst>
        </c:ser>
        <c:ser>
          <c:idx val="1"/>
          <c:order val="4"/>
          <c:tx>
            <c:strRef>
              <c:f>'raw data Fig 1A and B'!$BA$7</c:f>
              <c:strCache>
                <c:ptCount val="1"/>
                <c:pt idx="0">
                  <c:v>ACET_1</c:v>
                </c:pt>
              </c:strCache>
            </c:strRef>
          </c:tx>
          <c:xVal>
            <c:numRef>
              <c:f>'[1]G11_shaking '!$AZ$6:$AZ$26</c:f>
              <c:numCache>
                <c:formatCode>General</c:formatCode>
                <c:ptCount val="21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BH$6:$BH$26</c:f>
              <c:numCache>
                <c:formatCode>General</c:formatCode>
                <c:ptCount val="21"/>
                <c:pt idx="0">
                  <c:v>17.389113700197647</c:v>
                </c:pt>
                <c:pt idx="1">
                  <c:v>17.533430770831167</c:v>
                </c:pt>
                <c:pt idx="2">
                  <c:v>14.724896837739761</c:v>
                </c:pt>
                <c:pt idx="3">
                  <c:v>13.947952306894765</c:v>
                </c:pt>
                <c:pt idx="4">
                  <c:v>9.3483970969414205</c:v>
                </c:pt>
                <c:pt idx="5">
                  <c:v>7.8402747537584245</c:v>
                </c:pt>
                <c:pt idx="6">
                  <c:v>4.0416371176775527</c:v>
                </c:pt>
                <c:pt idx="7">
                  <c:v>1.6192700881285642</c:v>
                </c:pt>
                <c:pt idx="8">
                  <c:v>1.08562</c:v>
                </c:pt>
                <c:pt idx="9">
                  <c:v>0.321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B21-43B8-AA62-2FF92CDBD081}"/>
            </c:ext>
          </c:extLst>
        </c:ser>
        <c:ser>
          <c:idx val="6"/>
          <c:order val="5"/>
          <c:tx>
            <c:strRef>
              <c:f>'raw data Fig 1A and B'!$BB$7</c:f>
              <c:strCache>
                <c:ptCount val="1"/>
                <c:pt idx="0">
                  <c:v>ACET_2</c:v>
                </c:pt>
              </c:strCache>
            </c:strRef>
          </c:tx>
          <c:xVal>
            <c:numRef>
              <c:f>'[1]G11_shaking '!$AZ$6:$AZ$26</c:f>
              <c:numCache>
                <c:formatCode>General</c:formatCode>
                <c:ptCount val="21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BI$6:$BI$26</c:f>
              <c:numCache>
                <c:formatCode>General</c:formatCode>
                <c:ptCount val="21"/>
                <c:pt idx="0">
                  <c:v>17.592469572453968</c:v>
                </c:pt>
                <c:pt idx="1">
                  <c:v>17.478765213773016</c:v>
                </c:pt>
                <c:pt idx="2">
                  <c:v>13.889109383100054</c:v>
                </c:pt>
                <c:pt idx="3">
                  <c:v>13.696235355106273</c:v>
                </c:pt>
                <c:pt idx="4">
                  <c:v>9.056361845515811</c:v>
                </c:pt>
                <c:pt idx="5">
                  <c:v>7.3564551581130129</c:v>
                </c:pt>
                <c:pt idx="6">
                  <c:v>3.8999782270606533</c:v>
                </c:pt>
                <c:pt idx="7">
                  <c:v>1.342490409538621</c:v>
                </c:pt>
                <c:pt idx="8">
                  <c:v>0.96669000000000005</c:v>
                </c:pt>
                <c:pt idx="9">
                  <c:v>0.236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B21-43B8-AA62-2FF92CDBD081}"/>
            </c:ext>
          </c:extLst>
        </c:ser>
        <c:ser>
          <c:idx val="7"/>
          <c:order val="6"/>
          <c:tx>
            <c:strRef>
              <c:f>'raw data Fig 1A and B'!$BC$7</c:f>
              <c:strCache>
                <c:ptCount val="1"/>
                <c:pt idx="0">
                  <c:v>ACET_3</c:v>
                </c:pt>
              </c:strCache>
            </c:strRef>
          </c:tx>
          <c:xVal>
            <c:numRef>
              <c:f>'[1]G11_shaking '!$AZ$6:$AZ$26</c:f>
              <c:numCache>
                <c:formatCode>General</c:formatCode>
                <c:ptCount val="21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BJ$6:$BJ$26</c:f>
              <c:numCache>
                <c:formatCode>General</c:formatCode>
                <c:ptCount val="21"/>
                <c:pt idx="0">
                  <c:v>18.194884011234787</c:v>
                </c:pt>
                <c:pt idx="1">
                  <c:v>17.480951836055343</c:v>
                </c:pt>
                <c:pt idx="2">
                  <c:v>13.611240020736131</c:v>
                </c:pt>
                <c:pt idx="3">
                  <c:v>12.776542249870399</c:v>
                </c:pt>
                <c:pt idx="4">
                  <c:v>9.0323888024883363</c:v>
                </c:pt>
                <c:pt idx="5">
                  <c:v>7.4022218766200103</c:v>
                </c:pt>
                <c:pt idx="6">
                  <c:v>3.4771809227579054</c:v>
                </c:pt>
                <c:pt idx="7">
                  <c:v>0.53830378434421977</c:v>
                </c:pt>
                <c:pt idx="8">
                  <c:v>0.54</c:v>
                </c:pt>
                <c:pt idx="9">
                  <c:v>0.3587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B21-43B8-AA62-2FF92CDBD081}"/>
            </c:ext>
          </c:extLst>
        </c:ser>
        <c:ser>
          <c:idx val="8"/>
          <c:order val="7"/>
          <c:tx>
            <c:strRef>
              <c:f>'raw data Fig 1A and B'!$BD$7</c:f>
              <c:strCache>
                <c:ptCount val="1"/>
                <c:pt idx="0">
                  <c:v>ACET_4</c:v>
                </c:pt>
              </c:strCache>
            </c:strRef>
          </c:tx>
          <c:xVal>
            <c:numRef>
              <c:f>'[1]G11_shaking '!$AZ$6:$AZ$26</c:f>
              <c:numCache>
                <c:formatCode>General</c:formatCode>
                <c:ptCount val="21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[1]G11_shaking '!$BK$6:$BK$26</c:f>
              <c:numCache>
                <c:formatCode>General</c:formatCode>
                <c:ptCount val="21"/>
                <c:pt idx="0">
                  <c:v>18.60268906688859</c:v>
                </c:pt>
                <c:pt idx="1">
                  <c:v>17.041440757307811</c:v>
                </c:pt>
                <c:pt idx="2">
                  <c:v>14.095059616381548</c:v>
                </c:pt>
                <c:pt idx="3">
                  <c:v>12.947622602384655</c:v>
                </c:pt>
                <c:pt idx="4">
                  <c:v>9.0323888024883363</c:v>
                </c:pt>
                <c:pt idx="5">
                  <c:v>6.6296360808709176</c:v>
                </c:pt>
                <c:pt idx="6">
                  <c:v>4.0263815448418869</c:v>
                </c:pt>
                <c:pt idx="7">
                  <c:v>2.2763494038361842</c:v>
                </c:pt>
                <c:pt idx="8">
                  <c:v>0.95</c:v>
                </c:pt>
                <c:pt idx="9">
                  <c:v>0.36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B21-43B8-AA62-2FF92CDBD0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351616"/>
        <c:axId val="170362368"/>
      </c:scatterChart>
      <c:valAx>
        <c:axId val="170351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ime  (day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70362368"/>
        <c:crosses val="autoZero"/>
        <c:crossBetween val="midCat"/>
      </c:valAx>
      <c:valAx>
        <c:axId val="17036236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 b="1"/>
                </a:pPr>
                <a:r>
                  <a:rPr lang="en-US" sz="1400" b="1" baseline="0"/>
                  <a:t>Sulphate  (mM)</a:t>
                </a:r>
                <a:endParaRPr lang="en-US" sz="1400" b="1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70351616"/>
        <c:crosses val="autoZero"/>
        <c:crossBetween val="midCat"/>
        <c:minorUnit val="1.0000000000000002E-2"/>
      </c:valAx>
      <c:spPr>
        <a:noFill/>
        <a:ln w="3175">
          <a:solidFill>
            <a:schemeClr val="bg1">
              <a:lumMod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93109677142033664"/>
          <c:y val="0.34023724906300856"/>
          <c:w val="6.8903202772339314E-2"/>
          <c:h val="0.38294851665041402"/>
        </c:manualLayout>
      </c:layout>
      <c:overlay val="0"/>
      <c:txPr>
        <a:bodyPr/>
        <a:lstStyle/>
        <a:p>
          <a:pPr>
            <a:defRPr sz="120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447591048315163E-2"/>
          <c:y val="3.3540071271514142E-2"/>
          <c:w val="0.8475237754362912"/>
          <c:h val="0.848868474925276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raw data Fig 1A and B'!$EF$7</c:f>
              <c:strCache>
                <c:ptCount val="1"/>
                <c:pt idx="0">
                  <c:v>CO2_1</c:v>
                </c:pt>
              </c:strCache>
            </c:strRef>
          </c:tx>
          <c:xVal>
            <c:numRef>
              <c:f>'raw data Fig 1A and B'!$EE$8:$EE$17</c:f>
              <c:numCache>
                <c:formatCode>0.0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raw data Fig 1A and B'!$EF$8:$EF$17</c:f>
              <c:numCache>
                <c:formatCode>General</c:formatCode>
                <c:ptCount val="10"/>
                <c:pt idx="0">
                  <c:v>4.8194359375000007</c:v>
                </c:pt>
                <c:pt idx="1">
                  <c:v>3.4895911458333333</c:v>
                </c:pt>
                <c:pt idx="2">
                  <c:v>3.7103773962334068</c:v>
                </c:pt>
                <c:pt idx="3">
                  <c:v>3.5555785905493487</c:v>
                </c:pt>
                <c:pt idx="4">
                  <c:v>2.9600791666666701</c:v>
                </c:pt>
                <c:pt idx="5">
                  <c:v>2.4188044270833302</c:v>
                </c:pt>
                <c:pt idx="6">
                  <c:v>0.97959148044692756</c:v>
                </c:pt>
                <c:pt idx="7">
                  <c:v>2.15579152932724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1C9-40A0-85E9-AE68D1233DE6}"/>
            </c:ext>
          </c:extLst>
        </c:ser>
        <c:ser>
          <c:idx val="1"/>
          <c:order val="1"/>
          <c:tx>
            <c:strRef>
              <c:f>'raw data Fig 1A and B'!$EG$7</c:f>
              <c:strCache>
                <c:ptCount val="1"/>
                <c:pt idx="0">
                  <c:v>CO2 _2</c:v>
                </c:pt>
              </c:strCache>
            </c:strRef>
          </c:tx>
          <c:xVal>
            <c:numRef>
              <c:f>'raw data Fig 1A and B'!$EE$8:$EE$17</c:f>
              <c:numCache>
                <c:formatCode>0.0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raw data Fig 1A and B'!$EG$8:$EG$17</c:f>
              <c:numCache>
                <c:formatCode>General</c:formatCode>
                <c:ptCount val="10"/>
                <c:pt idx="0">
                  <c:v>4.9785004166666669</c:v>
                </c:pt>
                <c:pt idx="1">
                  <c:v>4.3831135416666669</c:v>
                </c:pt>
                <c:pt idx="2">
                  <c:v>4.05288</c:v>
                </c:pt>
                <c:pt idx="3">
                  <c:v>3.7977802083333327</c:v>
                </c:pt>
                <c:pt idx="4">
                  <c:v>3.4568172144496256</c:v>
                </c:pt>
                <c:pt idx="5">
                  <c:v>3.1535289311803147</c:v>
                </c:pt>
                <c:pt idx="6">
                  <c:v>1.6238938469649042</c:v>
                </c:pt>
                <c:pt idx="7">
                  <c:v>1.66912640322844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1C9-40A0-85E9-AE68D1233DE6}"/>
            </c:ext>
          </c:extLst>
        </c:ser>
        <c:ser>
          <c:idx val="2"/>
          <c:order val="2"/>
          <c:tx>
            <c:strRef>
              <c:f>'raw data Fig 1A and B'!$EH$7</c:f>
              <c:strCache>
                <c:ptCount val="1"/>
                <c:pt idx="0">
                  <c:v>CO2_3</c:v>
                </c:pt>
              </c:strCache>
            </c:strRef>
          </c:tx>
          <c:xVal>
            <c:numRef>
              <c:f>'raw data Fig 1A and B'!$EE$8:$EE$17</c:f>
              <c:numCache>
                <c:formatCode>0.0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raw data Fig 1A and B'!$EH$8:$EH$17</c:f>
              <c:numCache>
                <c:formatCode>General</c:formatCode>
                <c:ptCount val="10"/>
                <c:pt idx="0">
                  <c:v>4.8133233333333338</c:v>
                </c:pt>
                <c:pt idx="1">
                  <c:v>4.8596958333333333</c:v>
                </c:pt>
                <c:pt idx="2">
                  <c:v>4.3467233333333333</c:v>
                </c:pt>
                <c:pt idx="3">
                  <c:v>3.8216056249999997</c:v>
                </c:pt>
                <c:pt idx="4">
                  <c:v>3.1069679472520768</c:v>
                </c:pt>
                <c:pt idx="5">
                  <c:v>2.7473403760238271</c:v>
                </c:pt>
                <c:pt idx="6">
                  <c:v>0.75386100386100374</c:v>
                </c:pt>
                <c:pt idx="7">
                  <c:v>2.59367518417752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1C9-40A0-85E9-AE68D1233DE6}"/>
            </c:ext>
          </c:extLst>
        </c:ser>
        <c:ser>
          <c:idx val="3"/>
          <c:order val="3"/>
          <c:tx>
            <c:strRef>
              <c:f>'raw data Fig 1A and B'!$EI$7</c:f>
              <c:strCache>
                <c:ptCount val="1"/>
                <c:pt idx="0">
                  <c:v>CO2_4</c:v>
                </c:pt>
              </c:strCache>
            </c:strRef>
          </c:tx>
          <c:xVal>
            <c:numRef>
              <c:f>'raw data Fig 1A and B'!$EE$8:$EE$17</c:f>
              <c:numCache>
                <c:formatCode>0.0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raw data Fig 1A and B'!$EI$8:$EI$17</c:f>
              <c:numCache>
                <c:formatCode>General</c:formatCode>
                <c:ptCount val="10"/>
                <c:pt idx="0">
                  <c:v>5.6841537500000001</c:v>
                </c:pt>
                <c:pt idx="1">
                  <c:v>4.5269124999999999</c:v>
                </c:pt>
                <c:pt idx="2">
                  <c:v>4.1498166666666663</c:v>
                </c:pt>
                <c:pt idx="3">
                  <c:v>3.435827291666667</c:v>
                </c:pt>
                <c:pt idx="4">
                  <c:v>3.770304331949569</c:v>
                </c:pt>
                <c:pt idx="5">
                  <c:v>3.7086367148441055</c:v>
                </c:pt>
                <c:pt idx="6">
                  <c:v>0.62767385763699257</c:v>
                </c:pt>
                <c:pt idx="7">
                  <c:v>7.340906027777777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1C9-40A0-85E9-AE68D1233DE6}"/>
            </c:ext>
          </c:extLst>
        </c:ser>
        <c:ser>
          <c:idx val="4"/>
          <c:order val="4"/>
          <c:tx>
            <c:strRef>
              <c:f>'raw data Fig 1A and B'!$EL$7</c:f>
              <c:strCache>
                <c:ptCount val="1"/>
                <c:pt idx="0">
                  <c:v>ACET_1</c:v>
                </c:pt>
              </c:strCache>
            </c:strRef>
          </c:tx>
          <c:xVal>
            <c:numRef>
              <c:f>'raw data Fig 1A and B'!$EE$8:$EE$17</c:f>
              <c:numCache>
                <c:formatCode>0.0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raw data Fig 1A and B'!$EL$8:$EL$17</c:f>
              <c:numCache>
                <c:formatCode>General</c:formatCode>
                <c:ptCount val="10"/>
                <c:pt idx="0">
                  <c:v>4.7242749999999996</c:v>
                </c:pt>
                <c:pt idx="1">
                  <c:v>4.397121874999999</c:v>
                </c:pt>
                <c:pt idx="2">
                  <c:v>3.7450400000000008</c:v>
                </c:pt>
                <c:pt idx="3">
                  <c:v>3.4610593749999996</c:v>
                </c:pt>
                <c:pt idx="4">
                  <c:v>2.2560024614007612</c:v>
                </c:pt>
                <c:pt idx="5">
                  <c:v>1.6486789296227837</c:v>
                </c:pt>
                <c:pt idx="6">
                  <c:v>7.9209345720184218E-2</c:v>
                </c:pt>
                <c:pt idx="7">
                  <c:v>2.712140395410268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1C9-40A0-85E9-AE68D1233DE6}"/>
            </c:ext>
          </c:extLst>
        </c:ser>
        <c:ser>
          <c:idx val="5"/>
          <c:order val="5"/>
          <c:tx>
            <c:strRef>
              <c:f>'raw data Fig 1A and B'!$EM$7</c:f>
              <c:strCache>
                <c:ptCount val="1"/>
                <c:pt idx="0">
                  <c:v>ACET_2</c:v>
                </c:pt>
              </c:strCache>
            </c:strRef>
          </c:tx>
          <c:xVal>
            <c:numRef>
              <c:f>'raw data Fig 1A and B'!$EE$8:$EE$17</c:f>
              <c:numCache>
                <c:formatCode>0.0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raw data Fig 1A and B'!$EM$8:$EM$16</c:f>
              <c:numCache>
                <c:formatCode>General</c:formatCode>
                <c:ptCount val="9"/>
                <c:pt idx="0">
                  <c:v>5.1756608333333336</c:v>
                </c:pt>
                <c:pt idx="1">
                  <c:v>4.4271885416666672</c:v>
                </c:pt>
                <c:pt idx="2">
                  <c:v>3.835303333333334</c:v>
                </c:pt>
                <c:pt idx="3">
                  <c:v>3.7602837500000006</c:v>
                </c:pt>
                <c:pt idx="4">
                  <c:v>2.5215731020842842</c:v>
                </c:pt>
                <c:pt idx="5">
                  <c:v>2.0024507753235161</c:v>
                </c:pt>
                <c:pt idx="6">
                  <c:v>0.1320026334689969</c:v>
                </c:pt>
                <c:pt idx="7">
                  <c:v>3.195809506147863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1C9-40A0-85E9-AE68D1233DE6}"/>
            </c:ext>
          </c:extLst>
        </c:ser>
        <c:ser>
          <c:idx val="6"/>
          <c:order val="6"/>
          <c:tx>
            <c:strRef>
              <c:f>'raw data Fig 1A and B'!$EN$7</c:f>
              <c:strCache>
                <c:ptCount val="1"/>
                <c:pt idx="0">
                  <c:v>ACET_3</c:v>
                </c:pt>
              </c:strCache>
            </c:strRef>
          </c:tx>
          <c:xVal>
            <c:numRef>
              <c:f>'raw data Fig 1A and B'!$EE$8:$EE$17</c:f>
              <c:numCache>
                <c:formatCode>0.0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raw data Fig 1A and B'!$EN$8:$EN$17</c:f>
              <c:numCache>
                <c:formatCode>General</c:formatCode>
                <c:ptCount val="10"/>
                <c:pt idx="0">
                  <c:v>5.0689375000000005</c:v>
                </c:pt>
                <c:pt idx="1">
                  <c:v>4.5291760416666671</c:v>
                </c:pt>
                <c:pt idx="2">
                  <c:v>3.9701566666666666</c:v>
                </c:pt>
                <c:pt idx="3">
                  <c:v>3.2813577083333336</c:v>
                </c:pt>
                <c:pt idx="4">
                  <c:v>1.8884320300068198</c:v>
                </c:pt>
                <c:pt idx="5">
                  <c:v>1.1478302273792778</c:v>
                </c:pt>
                <c:pt idx="6">
                  <c:v>0.1690701244142834</c:v>
                </c:pt>
                <c:pt idx="7">
                  <c:v>8.73998130575831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1C9-40A0-85E9-AE68D1233DE6}"/>
            </c:ext>
          </c:extLst>
        </c:ser>
        <c:ser>
          <c:idx val="7"/>
          <c:order val="7"/>
          <c:tx>
            <c:strRef>
              <c:f>'raw data Fig 1A and B'!$EO$7</c:f>
              <c:strCache>
                <c:ptCount val="1"/>
                <c:pt idx="0">
                  <c:v>ACET_4</c:v>
                </c:pt>
              </c:strCache>
            </c:strRef>
          </c:tx>
          <c:xVal>
            <c:numRef>
              <c:f>'raw data Fig 1A and B'!$EE$8:$EE$17</c:f>
              <c:numCache>
                <c:formatCode>0.0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xVal>
          <c:yVal>
            <c:numRef>
              <c:f>'raw data Fig 1A and B'!$EO$8:$EO$17</c:f>
              <c:numCache>
                <c:formatCode>General</c:formatCode>
                <c:ptCount val="10"/>
                <c:pt idx="0">
                  <c:v>5.0901474999999996</c:v>
                </c:pt>
                <c:pt idx="1">
                  <c:v>4.3342124999999996</c:v>
                </c:pt>
                <c:pt idx="2">
                  <c:v>3.5818466666666668</c:v>
                </c:pt>
                <c:pt idx="3">
                  <c:v>3.2240360416666669</c:v>
                </c:pt>
                <c:pt idx="4">
                  <c:v>2.2807192992467402</c:v>
                </c:pt>
                <c:pt idx="5">
                  <c:v>1.0439508830022</c:v>
                </c:pt>
                <c:pt idx="6">
                  <c:v>2.0833333333333332E-2</c:v>
                </c:pt>
                <c:pt idx="7">
                  <c:v>2.720112511983018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A1C9-40A0-85E9-AE68D1233D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18656"/>
        <c:axId val="163720576"/>
      </c:scatterChart>
      <c:valAx>
        <c:axId val="163718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Time Acummulation (days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20576"/>
        <c:crosses val="autoZero"/>
        <c:crossBetween val="midCat"/>
      </c:valAx>
      <c:valAx>
        <c:axId val="16372057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 b="1"/>
                </a:pPr>
                <a:r>
                  <a:rPr lang="en-US" sz="1400" b="1"/>
                  <a:t>H2 (m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nl-NL"/>
          </a:p>
        </c:txPr>
        <c:crossAx val="163718656"/>
        <c:crosses val="autoZero"/>
        <c:crossBetween val="midCat"/>
        <c:minorUnit val="1.0000000000000002E-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93109677142033664"/>
          <c:y val="0.34023724906300856"/>
          <c:w val="6.8903218065798119E-2"/>
          <c:h val="0.248500152368694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raw data Fig 1A and B'!$AA$7</c:f>
              <c:strCache>
                <c:ptCount val="1"/>
                <c:pt idx="0">
                  <c:v>CO2_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raw data Fig 1A and B'!$Z$8:$Z$17</c:f>
              <c:numCache>
                <c:formatCode>0.0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cat>
          <c:val>
            <c:numRef>
              <c:f>'raw data Fig 1A and B'!$AA$8:$AA$17</c:f>
              <c:numCache>
                <c:formatCode>General</c:formatCode>
                <c:ptCount val="10"/>
                <c:pt idx="0">
                  <c:v>2.82</c:v>
                </c:pt>
                <c:pt idx="1">
                  <c:v>3.84</c:v>
                </c:pt>
                <c:pt idx="2">
                  <c:v>5.6999999999999993</c:v>
                </c:pt>
                <c:pt idx="3">
                  <c:v>6.6000000000000005</c:v>
                </c:pt>
                <c:pt idx="4">
                  <c:v>9.84</c:v>
                </c:pt>
                <c:pt idx="5">
                  <c:v>11.203125</c:v>
                </c:pt>
                <c:pt idx="6">
                  <c:v>14.63875</c:v>
                </c:pt>
                <c:pt idx="7">
                  <c:v>16.925000000000001</c:v>
                </c:pt>
                <c:pt idx="8">
                  <c:v>17.73</c:v>
                </c:pt>
                <c:pt idx="9">
                  <c:v>20.7422371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40-481F-861B-2B981B16B6FB}"/>
            </c:ext>
          </c:extLst>
        </c:ser>
        <c:ser>
          <c:idx val="1"/>
          <c:order val="1"/>
          <c:tx>
            <c:strRef>
              <c:f>'raw data Fig 1A and B'!$AB$7</c:f>
              <c:strCache>
                <c:ptCount val="1"/>
                <c:pt idx="0">
                  <c:v>CO2 _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raw data Fig 1A and B'!$Z$8:$Z$17</c:f>
              <c:numCache>
                <c:formatCode>0.0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cat>
          <c:val>
            <c:numRef>
              <c:f>'raw data Fig 1A and B'!$AB$8:$AB$17</c:f>
              <c:numCache>
                <c:formatCode>General</c:formatCode>
                <c:ptCount val="10"/>
                <c:pt idx="0">
                  <c:v>2.7600000000000002</c:v>
                </c:pt>
                <c:pt idx="1">
                  <c:v>3.96</c:v>
                </c:pt>
                <c:pt idx="2">
                  <c:v>6.12</c:v>
                </c:pt>
                <c:pt idx="3">
                  <c:v>6.7200000000000006</c:v>
                </c:pt>
                <c:pt idx="4">
                  <c:v>9.48</c:v>
                </c:pt>
                <c:pt idx="5">
                  <c:v>11.651250000000001</c:v>
                </c:pt>
                <c:pt idx="6">
                  <c:v>14.83375</c:v>
                </c:pt>
                <c:pt idx="7">
                  <c:v>16.969000000000001</c:v>
                </c:pt>
                <c:pt idx="8">
                  <c:v>20.227</c:v>
                </c:pt>
                <c:pt idx="9">
                  <c:v>21.4883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40-481F-861B-2B981B16B6FB}"/>
            </c:ext>
          </c:extLst>
        </c:ser>
        <c:ser>
          <c:idx val="2"/>
          <c:order val="2"/>
          <c:tx>
            <c:strRef>
              <c:f>'raw data Fig 1A and B'!$AC$7</c:f>
              <c:strCache>
                <c:ptCount val="1"/>
                <c:pt idx="0">
                  <c:v>CO2_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raw data Fig 1A and B'!$Z$8:$Z$17</c:f>
              <c:numCache>
                <c:formatCode>0.0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cat>
          <c:val>
            <c:numRef>
              <c:f>'raw data Fig 1A and B'!$AC$8:$AC$17</c:f>
              <c:numCache>
                <c:formatCode>General</c:formatCode>
                <c:ptCount val="10"/>
                <c:pt idx="0">
                  <c:v>2.7600000000000002</c:v>
                </c:pt>
                <c:pt idx="1">
                  <c:v>3.42</c:v>
                </c:pt>
                <c:pt idx="2">
                  <c:v>5.28</c:v>
                </c:pt>
                <c:pt idx="3">
                  <c:v>6.36</c:v>
                </c:pt>
                <c:pt idx="4">
                  <c:v>8.64</c:v>
                </c:pt>
                <c:pt idx="5">
                  <c:v>10.754999999999999</c:v>
                </c:pt>
                <c:pt idx="6">
                  <c:v>14.23625</c:v>
                </c:pt>
                <c:pt idx="7">
                  <c:v>16.207999999999998</c:v>
                </c:pt>
                <c:pt idx="8">
                  <c:v>17.207999999999998</c:v>
                </c:pt>
                <c:pt idx="9">
                  <c:v>17.48942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E40-481F-861B-2B981B16B6FB}"/>
            </c:ext>
          </c:extLst>
        </c:ser>
        <c:ser>
          <c:idx val="3"/>
          <c:order val="3"/>
          <c:tx>
            <c:strRef>
              <c:f>'raw data Fig 1A and B'!$AD$7</c:f>
              <c:strCache>
                <c:ptCount val="1"/>
                <c:pt idx="0">
                  <c:v>CO2_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raw data Fig 1A and B'!$Z$8:$Z$17</c:f>
              <c:numCache>
                <c:formatCode>0.0</c:formatCode>
                <c:ptCount val="10"/>
                <c:pt idx="0">
                  <c:v>0</c:v>
                </c:pt>
                <c:pt idx="1">
                  <c:v>0.70833333333333337</c:v>
                </c:pt>
                <c:pt idx="2">
                  <c:v>1.71875</c:v>
                </c:pt>
                <c:pt idx="3">
                  <c:v>2.0208333333333335</c:v>
                </c:pt>
                <c:pt idx="4">
                  <c:v>2.71875</c:v>
                </c:pt>
                <c:pt idx="5">
                  <c:v>3.0104166666666665</c:v>
                </c:pt>
                <c:pt idx="6">
                  <c:v>3.7777777777777777</c:v>
                </c:pt>
                <c:pt idx="7">
                  <c:v>4.9791666666666661</c:v>
                </c:pt>
                <c:pt idx="8">
                  <c:v>5.9999999999999991</c:v>
                </c:pt>
                <c:pt idx="9">
                  <c:v>6.9166666666666661</c:v>
                </c:pt>
              </c:numCache>
            </c:numRef>
          </c:cat>
          <c:val>
            <c:numRef>
              <c:f>'raw data Fig 1A and B'!$AD$8:$AD$17</c:f>
              <c:numCache>
                <c:formatCode>General</c:formatCode>
                <c:ptCount val="10"/>
                <c:pt idx="0">
                  <c:v>3</c:v>
                </c:pt>
                <c:pt idx="1">
                  <c:v>3.96</c:v>
                </c:pt>
                <c:pt idx="2">
                  <c:v>5.82</c:v>
                </c:pt>
                <c:pt idx="3">
                  <c:v>7.14</c:v>
                </c:pt>
                <c:pt idx="4">
                  <c:v>11.28</c:v>
                </c:pt>
                <c:pt idx="5">
                  <c:v>11.651250000000001</c:v>
                </c:pt>
                <c:pt idx="6">
                  <c:v>14.086874999999999</c:v>
                </c:pt>
                <c:pt idx="7">
                  <c:v>17.207999999999998</c:v>
                </c:pt>
                <c:pt idx="8">
                  <c:v>19.359000000000002</c:v>
                </c:pt>
                <c:pt idx="9">
                  <c:v>19.53858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E40-481F-861B-2B981B16B6FB}"/>
            </c:ext>
          </c:extLst>
        </c:ser>
        <c:ser>
          <c:idx val="4"/>
          <c:order val="4"/>
          <c:tx>
            <c:strRef>
              <c:f>'raw data Fig 1A and B'!$AG$7</c:f>
              <c:strCache>
                <c:ptCount val="1"/>
                <c:pt idx="0">
                  <c:v>ACET_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raw data Fig 1A and B'!$AG$8:$AG$17</c:f>
              <c:numCache>
                <c:formatCode>General</c:formatCode>
                <c:ptCount val="10"/>
                <c:pt idx="0">
                  <c:v>3.12</c:v>
                </c:pt>
                <c:pt idx="1">
                  <c:v>4.0200000000000005</c:v>
                </c:pt>
                <c:pt idx="2">
                  <c:v>6.8999999999999995</c:v>
                </c:pt>
                <c:pt idx="3">
                  <c:v>8.64</c:v>
                </c:pt>
                <c:pt idx="4">
                  <c:v>12.72</c:v>
                </c:pt>
                <c:pt idx="5">
                  <c:v>14.419125000000001</c:v>
                </c:pt>
                <c:pt idx="6">
                  <c:v>16.939125000000004</c:v>
                </c:pt>
                <c:pt idx="7">
                  <c:v>19.574100000000005</c:v>
                </c:pt>
                <c:pt idx="8">
                  <c:v>20.690249999999999</c:v>
                </c:pt>
                <c:pt idx="9">
                  <c:v>21.559212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E40-481F-861B-2B981B16B6FB}"/>
            </c:ext>
          </c:extLst>
        </c:ser>
        <c:ser>
          <c:idx val="5"/>
          <c:order val="5"/>
          <c:tx>
            <c:strRef>
              <c:f>'raw data Fig 1A and B'!$AH$7</c:f>
              <c:strCache>
                <c:ptCount val="1"/>
                <c:pt idx="0">
                  <c:v>ACET_2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raw data Fig 1A and B'!$AH$8:$AH$17</c:f>
              <c:numCache>
                <c:formatCode>General</c:formatCode>
                <c:ptCount val="10"/>
                <c:pt idx="0">
                  <c:v>2.7600000000000002</c:v>
                </c:pt>
                <c:pt idx="1">
                  <c:v>4.08</c:v>
                </c:pt>
                <c:pt idx="2">
                  <c:v>6.18</c:v>
                </c:pt>
                <c:pt idx="3">
                  <c:v>8.879999999999999</c:v>
                </c:pt>
                <c:pt idx="4">
                  <c:v>13.080000000000002</c:v>
                </c:pt>
                <c:pt idx="5">
                  <c:v>13.676775000000001</c:v>
                </c:pt>
                <c:pt idx="6">
                  <c:v>18.444825000000002</c:v>
                </c:pt>
                <c:pt idx="7">
                  <c:v>20.076000000000001</c:v>
                </c:pt>
                <c:pt idx="8">
                  <c:v>20.5779</c:v>
                </c:pt>
                <c:pt idx="9">
                  <c:v>20.497324575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E40-481F-861B-2B981B16B6FB}"/>
            </c:ext>
          </c:extLst>
        </c:ser>
        <c:ser>
          <c:idx val="6"/>
          <c:order val="6"/>
          <c:tx>
            <c:strRef>
              <c:f>'raw data Fig 1A and B'!$AI$7</c:f>
              <c:strCache>
                <c:ptCount val="1"/>
                <c:pt idx="0">
                  <c:v>ACET_3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raw data Fig 1A and B'!$AI$8:$AI$17</c:f>
              <c:numCache>
                <c:formatCode>General</c:formatCode>
                <c:ptCount val="10"/>
                <c:pt idx="0">
                  <c:v>2.7</c:v>
                </c:pt>
                <c:pt idx="1">
                  <c:v>4.08</c:v>
                </c:pt>
                <c:pt idx="2">
                  <c:v>7.1999999999999993</c:v>
                </c:pt>
                <c:pt idx="3">
                  <c:v>8.76</c:v>
                </c:pt>
                <c:pt idx="4">
                  <c:v>13.200000000000001</c:v>
                </c:pt>
                <c:pt idx="5">
                  <c:v>14.30415</c:v>
                </c:pt>
                <c:pt idx="6">
                  <c:v>16.5627</c:v>
                </c:pt>
                <c:pt idx="7">
                  <c:v>18.427900000000001</c:v>
                </c:pt>
                <c:pt idx="8">
                  <c:v>19.867450000000002</c:v>
                </c:pt>
                <c:pt idx="9">
                  <c:v>20.4565116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E40-481F-861B-2B981B16B6FB}"/>
            </c:ext>
          </c:extLst>
        </c:ser>
        <c:ser>
          <c:idx val="7"/>
          <c:order val="7"/>
          <c:tx>
            <c:strRef>
              <c:f>'raw data Fig 1A and B'!$AJ$7</c:f>
              <c:strCache>
                <c:ptCount val="1"/>
                <c:pt idx="0">
                  <c:v>ACET_4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'raw data Fig 1A and B'!$AJ$8:$AJ$17</c:f>
              <c:numCache>
                <c:formatCode>General</c:formatCode>
                <c:ptCount val="10"/>
                <c:pt idx="0">
                  <c:v>2.82</c:v>
                </c:pt>
                <c:pt idx="1">
                  <c:v>3.42</c:v>
                </c:pt>
                <c:pt idx="2">
                  <c:v>6.7200000000000006</c:v>
                </c:pt>
                <c:pt idx="3">
                  <c:v>9.48</c:v>
                </c:pt>
                <c:pt idx="4">
                  <c:v>13.68</c:v>
                </c:pt>
                <c:pt idx="5">
                  <c:v>14.676774999999999</c:v>
                </c:pt>
                <c:pt idx="6">
                  <c:v>17.31175</c:v>
                </c:pt>
                <c:pt idx="7">
                  <c:v>20.5779</c:v>
                </c:pt>
                <c:pt idx="8">
                  <c:v>20.828850000000003</c:v>
                </c:pt>
                <c:pt idx="9">
                  <c:v>20.264748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E40-481F-861B-2B981B16B6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7368232"/>
        <c:axId val="1017295744"/>
      </c:lineChart>
      <c:catAx>
        <c:axId val="1017368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17295744"/>
        <c:crossesAt val="0"/>
        <c:auto val="1"/>
        <c:lblAlgn val="ctr"/>
        <c:lblOffset val="100"/>
        <c:tickLblSkip val="1"/>
        <c:noMultiLvlLbl val="0"/>
      </c:catAx>
      <c:valAx>
        <c:axId val="101729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/>
                  <a:t>Sulphid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17368232"/>
        <c:crossesAt val="1"/>
        <c:crossBetween val="between"/>
        <c:majorUnit val="2"/>
      </c:valAx>
      <c:spPr>
        <a:noFill/>
        <a:ln w="3175">
          <a:solidFill>
            <a:schemeClr val="bg1">
              <a:lumMod val="50000"/>
            </a:schemeClr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</a:t>
            </a:r>
            <a:r>
              <a:rPr lang="en-US" baseline="-25000"/>
              <a:t>2</a:t>
            </a:r>
            <a:r>
              <a:rPr lang="en-US"/>
              <a:t>/CO</a:t>
            </a:r>
            <a:r>
              <a:rPr lang="en-US" baseline="-25000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9.515835945146997E-2"/>
          <c:y val="0.11514123874017308"/>
          <c:w val="0.80689923515920359"/>
          <c:h val="0.72738658798055489"/>
        </c:manualLayout>
      </c:layout>
      <c:scatterChart>
        <c:scatterStyle val="lineMarker"/>
        <c:varyColors val="0"/>
        <c:ser>
          <c:idx val="1"/>
          <c:order val="0"/>
          <c:tx>
            <c:strRef>
              <c:f>[2]H2CO2!$I$3</c:f>
              <c:strCache>
                <c:ptCount val="1"/>
                <c:pt idx="0">
                  <c:v>0x NH4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2CO2!$J$5:$J$11</c:f>
                <c:numCache>
                  <c:formatCode>General</c:formatCode>
                  <c:ptCount val="7"/>
                  <c:pt idx="0">
                    <c:v>5.7735026918962428E-4</c:v>
                  </c:pt>
                  <c:pt idx="1">
                    <c:v>6.4291005073286358E-3</c:v>
                  </c:pt>
                  <c:pt idx="2">
                    <c:v>2E-3</c:v>
                  </c:pt>
                  <c:pt idx="3">
                    <c:v>1.5275252316519464E-3</c:v>
                  </c:pt>
                  <c:pt idx="4">
                    <c:v>2.5166114784235835E-3</c:v>
                  </c:pt>
                  <c:pt idx="5">
                    <c:v>2E-3</c:v>
                  </c:pt>
                  <c:pt idx="6">
                    <c:v>5.7735026918962428E-4</c:v>
                  </c:pt>
                </c:numCache>
              </c:numRef>
            </c:plus>
            <c:minus>
              <c:numRef>
                <c:f>[2]H2CO2!$J$5:$J$11</c:f>
                <c:numCache>
                  <c:formatCode>General</c:formatCode>
                  <c:ptCount val="7"/>
                  <c:pt idx="0">
                    <c:v>5.7735026918962428E-4</c:v>
                  </c:pt>
                  <c:pt idx="1">
                    <c:v>6.4291005073286358E-3</c:v>
                  </c:pt>
                  <c:pt idx="2">
                    <c:v>2E-3</c:v>
                  </c:pt>
                  <c:pt idx="3">
                    <c:v>1.5275252316519464E-3</c:v>
                  </c:pt>
                  <c:pt idx="4">
                    <c:v>2.5166114784235835E-3</c:v>
                  </c:pt>
                  <c:pt idx="5">
                    <c:v>2E-3</c:v>
                  </c:pt>
                  <c:pt idx="6">
                    <c:v>5.773502691896242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H2CO2!$E$5:$E$11</c:f>
              <c:numCache>
                <c:formatCode>General</c:formatCode>
                <c:ptCount val="7"/>
                <c:pt idx="0">
                  <c:v>0</c:v>
                </c:pt>
                <c:pt idx="1">
                  <c:v>1.7083333333333333</c:v>
                </c:pt>
                <c:pt idx="2">
                  <c:v>3.6666666666666665</c:v>
                </c:pt>
                <c:pt idx="3">
                  <c:v>4.6666666666666661</c:v>
                </c:pt>
                <c:pt idx="4">
                  <c:v>5.708333333333333</c:v>
                </c:pt>
                <c:pt idx="5">
                  <c:v>6.625</c:v>
                </c:pt>
                <c:pt idx="6">
                  <c:v>7.9583333333333339</c:v>
                </c:pt>
              </c:numCache>
            </c:numRef>
          </c:xVal>
          <c:yVal>
            <c:numRef>
              <c:f>[2]H2CO2!$I$5:$I$11</c:f>
              <c:numCache>
                <c:formatCode>General</c:formatCode>
                <c:ptCount val="7"/>
                <c:pt idx="0">
                  <c:v>2.9666666666666664E-2</c:v>
                </c:pt>
                <c:pt idx="1">
                  <c:v>3.266666666666667E-2</c:v>
                </c:pt>
                <c:pt idx="2">
                  <c:v>2.5999999999999999E-2</c:v>
                </c:pt>
                <c:pt idx="3">
                  <c:v>2.6333333333333334E-2</c:v>
                </c:pt>
                <c:pt idx="4">
                  <c:v>2.6666666666666668E-2</c:v>
                </c:pt>
                <c:pt idx="5">
                  <c:v>2.7E-2</c:v>
                </c:pt>
                <c:pt idx="6">
                  <c:v>2.533333333333333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07-49CC-AE50-05262D03AA22}"/>
            </c:ext>
          </c:extLst>
        </c:ser>
        <c:ser>
          <c:idx val="3"/>
          <c:order val="1"/>
          <c:tx>
            <c:strRef>
              <c:f>[2]H2CO2!$K$3</c:f>
              <c:strCache>
                <c:ptCount val="1"/>
                <c:pt idx="0">
                  <c:v>O.5x NH4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2CO2!$O$5:$O$11</c:f>
                <c:numCache>
                  <c:formatCode>General</c:formatCode>
                  <c:ptCount val="7"/>
                  <c:pt idx="0">
                    <c:v>1.5275252316519479E-3</c:v>
                  </c:pt>
                  <c:pt idx="1">
                    <c:v>1.1547005383792486E-3</c:v>
                  </c:pt>
                  <c:pt idx="2">
                    <c:v>1.9999999999999983E-3</c:v>
                  </c:pt>
                  <c:pt idx="3">
                    <c:v>7.5498344352707622E-3</c:v>
                  </c:pt>
                  <c:pt idx="4">
                    <c:v>5.5075705472860999E-3</c:v>
                  </c:pt>
                  <c:pt idx="5">
                    <c:v>1.1846237095944576E-2</c:v>
                  </c:pt>
                  <c:pt idx="6">
                    <c:v>7.76745346515402E-3</c:v>
                  </c:pt>
                </c:numCache>
              </c:numRef>
            </c:plus>
            <c:minus>
              <c:numRef>
                <c:f>[2]H2CO2!$O$5:$O$11</c:f>
                <c:numCache>
                  <c:formatCode>General</c:formatCode>
                  <c:ptCount val="7"/>
                  <c:pt idx="0">
                    <c:v>1.5275252316519479E-3</c:v>
                  </c:pt>
                  <c:pt idx="1">
                    <c:v>1.1547005383792486E-3</c:v>
                  </c:pt>
                  <c:pt idx="2">
                    <c:v>1.9999999999999983E-3</c:v>
                  </c:pt>
                  <c:pt idx="3">
                    <c:v>7.5498344352707622E-3</c:v>
                  </c:pt>
                  <c:pt idx="4">
                    <c:v>5.5075705472860999E-3</c:v>
                  </c:pt>
                  <c:pt idx="5">
                    <c:v>1.1846237095944576E-2</c:v>
                  </c:pt>
                  <c:pt idx="6">
                    <c:v>7.7674534651540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H2CO2!$E$5:$E$11</c:f>
              <c:numCache>
                <c:formatCode>General</c:formatCode>
                <c:ptCount val="7"/>
                <c:pt idx="0">
                  <c:v>0</c:v>
                </c:pt>
                <c:pt idx="1">
                  <c:v>1.7083333333333333</c:v>
                </c:pt>
                <c:pt idx="2">
                  <c:v>3.6666666666666665</c:v>
                </c:pt>
                <c:pt idx="3">
                  <c:v>4.6666666666666661</c:v>
                </c:pt>
                <c:pt idx="4">
                  <c:v>5.708333333333333</c:v>
                </c:pt>
                <c:pt idx="5">
                  <c:v>6.625</c:v>
                </c:pt>
                <c:pt idx="6">
                  <c:v>7.9583333333333339</c:v>
                </c:pt>
              </c:numCache>
            </c:numRef>
          </c:xVal>
          <c:yVal>
            <c:numRef>
              <c:f>[2]H2CO2!$N$5:$N$11</c:f>
              <c:numCache>
                <c:formatCode>General</c:formatCode>
                <c:ptCount val="7"/>
                <c:pt idx="0">
                  <c:v>3.3333333333333333E-2</c:v>
                </c:pt>
                <c:pt idx="1">
                  <c:v>3.5666666666666673E-2</c:v>
                </c:pt>
                <c:pt idx="2">
                  <c:v>3.6999999999999998E-2</c:v>
                </c:pt>
                <c:pt idx="3">
                  <c:v>5.0999999999999997E-2</c:v>
                </c:pt>
                <c:pt idx="4">
                  <c:v>7.0333333333333345E-2</c:v>
                </c:pt>
                <c:pt idx="5">
                  <c:v>0.13066666666666668</c:v>
                </c:pt>
                <c:pt idx="6">
                  <c:v>0.232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07-49CC-AE50-05262D03AA22}"/>
            </c:ext>
          </c:extLst>
        </c:ser>
        <c:ser>
          <c:idx val="6"/>
          <c:order val="2"/>
          <c:tx>
            <c:strRef>
              <c:f>[2]H2CO2!$P$3</c:f>
              <c:strCache>
                <c:ptCount val="1"/>
                <c:pt idx="0">
                  <c:v>1x NH4</c:v>
                </c:pt>
              </c:strCache>
            </c:strRef>
          </c:tx>
          <c:spPr>
            <a:ln w="19050" cap="rnd">
              <a:solidFill>
                <a:schemeClr val="accent1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solidFill>
                  <a:schemeClr val="accent1">
                    <a:lumMod val="40000"/>
                    <a:lumOff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2CO2!$T$5:$T$11</c:f>
                <c:numCache>
                  <c:formatCode>General</c:formatCode>
                  <c:ptCount val="7"/>
                  <c:pt idx="0">
                    <c:v>2.0816659994661326E-3</c:v>
                  </c:pt>
                  <c:pt idx="1">
                    <c:v>1.1547005383792527E-3</c:v>
                  </c:pt>
                  <c:pt idx="2">
                    <c:v>1.5275252316519442E-3</c:v>
                  </c:pt>
                  <c:pt idx="3">
                    <c:v>3.5118845842842497E-3</c:v>
                  </c:pt>
                  <c:pt idx="4">
                    <c:v>1.1532562594670793E-2</c:v>
                  </c:pt>
                  <c:pt idx="5">
                    <c:v>1.0148891565092213E-2</c:v>
                  </c:pt>
                  <c:pt idx="6">
                    <c:v>4.1633319989322695E-3</c:v>
                  </c:pt>
                </c:numCache>
              </c:numRef>
            </c:plus>
            <c:minus>
              <c:numRef>
                <c:f>[2]H2CO2!$T$5:$T$11</c:f>
                <c:numCache>
                  <c:formatCode>General</c:formatCode>
                  <c:ptCount val="7"/>
                  <c:pt idx="0">
                    <c:v>2.0816659994661326E-3</c:v>
                  </c:pt>
                  <c:pt idx="1">
                    <c:v>1.1547005383792527E-3</c:v>
                  </c:pt>
                  <c:pt idx="2">
                    <c:v>1.5275252316519442E-3</c:v>
                  </c:pt>
                  <c:pt idx="3">
                    <c:v>3.5118845842842497E-3</c:v>
                  </c:pt>
                  <c:pt idx="4">
                    <c:v>1.1532562594670793E-2</c:v>
                  </c:pt>
                  <c:pt idx="5">
                    <c:v>1.0148891565092213E-2</c:v>
                  </c:pt>
                  <c:pt idx="6">
                    <c:v>4.16333199893226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H2CO2!$E$5:$E$11</c:f>
              <c:numCache>
                <c:formatCode>General</c:formatCode>
                <c:ptCount val="7"/>
                <c:pt idx="0">
                  <c:v>0</c:v>
                </c:pt>
                <c:pt idx="1">
                  <c:v>1.7083333333333333</c:v>
                </c:pt>
                <c:pt idx="2">
                  <c:v>3.6666666666666665</c:v>
                </c:pt>
                <c:pt idx="3">
                  <c:v>4.6666666666666661</c:v>
                </c:pt>
                <c:pt idx="4">
                  <c:v>5.708333333333333</c:v>
                </c:pt>
                <c:pt idx="5">
                  <c:v>6.625</c:v>
                </c:pt>
                <c:pt idx="6">
                  <c:v>7.9583333333333339</c:v>
                </c:pt>
              </c:numCache>
            </c:numRef>
          </c:xVal>
          <c:yVal>
            <c:numRef>
              <c:f>[2]H2CO2!$S$5:$S$11</c:f>
              <c:numCache>
                <c:formatCode>General</c:formatCode>
                <c:ptCount val="7"/>
                <c:pt idx="0">
                  <c:v>3.1333333333333331E-2</c:v>
                </c:pt>
                <c:pt idx="1">
                  <c:v>3.3666666666666671E-2</c:v>
                </c:pt>
                <c:pt idx="2">
                  <c:v>4.1333333333333333E-2</c:v>
                </c:pt>
                <c:pt idx="3">
                  <c:v>7.7333333333333323E-2</c:v>
                </c:pt>
                <c:pt idx="4">
                  <c:v>0.16500000000000001</c:v>
                </c:pt>
                <c:pt idx="5">
                  <c:v>0.22900000000000001</c:v>
                </c:pt>
                <c:pt idx="6">
                  <c:v>0.240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07-49CC-AE50-05262D03AA22}"/>
            </c:ext>
          </c:extLst>
        </c:ser>
        <c:ser>
          <c:idx val="9"/>
          <c:order val="3"/>
          <c:tx>
            <c:strRef>
              <c:f>[2]H2CO2!$U$3</c:f>
              <c:strCache>
                <c:ptCount val="1"/>
                <c:pt idx="0">
                  <c:v>1.5x NH4 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2CO2!$Y$5:$Y$11</c:f>
                <c:numCache>
                  <c:formatCode>General</c:formatCode>
                  <c:ptCount val="7"/>
                  <c:pt idx="0">
                    <c:v>1.5275252316519481E-3</c:v>
                  </c:pt>
                  <c:pt idx="1">
                    <c:v>5.7735026918962634E-4</c:v>
                  </c:pt>
                  <c:pt idx="2">
                    <c:v>1.5275252316519442E-3</c:v>
                  </c:pt>
                  <c:pt idx="3">
                    <c:v>6.8068592855540519E-3</c:v>
                  </c:pt>
                  <c:pt idx="4">
                    <c:v>4.3588989435406778E-3</c:v>
                  </c:pt>
                  <c:pt idx="5">
                    <c:v>1.1930353445448854E-2</c:v>
                  </c:pt>
                  <c:pt idx="6">
                    <c:v>7.8102496759066449E-3</c:v>
                  </c:pt>
                </c:numCache>
              </c:numRef>
            </c:plus>
            <c:minus>
              <c:numRef>
                <c:f>[2]H2CO2!$Y$5:$Y$11</c:f>
                <c:numCache>
                  <c:formatCode>General</c:formatCode>
                  <c:ptCount val="7"/>
                  <c:pt idx="0">
                    <c:v>1.5275252316519481E-3</c:v>
                  </c:pt>
                  <c:pt idx="1">
                    <c:v>5.7735026918962634E-4</c:v>
                  </c:pt>
                  <c:pt idx="2">
                    <c:v>1.5275252316519442E-3</c:v>
                  </c:pt>
                  <c:pt idx="3">
                    <c:v>6.8068592855540519E-3</c:v>
                  </c:pt>
                  <c:pt idx="4">
                    <c:v>4.3588989435406778E-3</c:v>
                  </c:pt>
                  <c:pt idx="5">
                    <c:v>1.1930353445448854E-2</c:v>
                  </c:pt>
                  <c:pt idx="6">
                    <c:v>7.810249675906644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H2CO2!$E$5:$E$11</c:f>
              <c:numCache>
                <c:formatCode>General</c:formatCode>
                <c:ptCount val="7"/>
                <c:pt idx="0">
                  <c:v>0</c:v>
                </c:pt>
                <c:pt idx="1">
                  <c:v>1.7083333333333333</c:v>
                </c:pt>
                <c:pt idx="2">
                  <c:v>3.6666666666666665</c:v>
                </c:pt>
                <c:pt idx="3">
                  <c:v>4.6666666666666661</c:v>
                </c:pt>
                <c:pt idx="4">
                  <c:v>5.708333333333333</c:v>
                </c:pt>
                <c:pt idx="5">
                  <c:v>6.625</c:v>
                </c:pt>
                <c:pt idx="6">
                  <c:v>7.9583333333333339</c:v>
                </c:pt>
              </c:numCache>
            </c:numRef>
          </c:xVal>
          <c:yVal>
            <c:numRef>
              <c:f>[2]H2CO2!$X$5:$X$11</c:f>
              <c:numCache>
                <c:formatCode>General</c:formatCode>
                <c:ptCount val="7"/>
                <c:pt idx="0">
                  <c:v>3.2333333333333332E-2</c:v>
                </c:pt>
                <c:pt idx="1">
                  <c:v>3.4666666666666672E-2</c:v>
                </c:pt>
                <c:pt idx="2">
                  <c:v>5.7333333333333326E-2</c:v>
                </c:pt>
                <c:pt idx="3">
                  <c:v>0.15233333333333332</c:v>
                </c:pt>
                <c:pt idx="4">
                  <c:v>0.246</c:v>
                </c:pt>
                <c:pt idx="5">
                  <c:v>0.24033333333333332</c:v>
                </c:pt>
                <c:pt idx="6">
                  <c:v>0.230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307-49CC-AE50-05262D03AA22}"/>
            </c:ext>
          </c:extLst>
        </c:ser>
        <c:ser>
          <c:idx val="12"/>
          <c:order val="4"/>
          <c:tx>
            <c:strRef>
              <c:f>[2]H2CO2!$Z$3</c:f>
              <c:strCache>
                <c:ptCount val="1"/>
                <c:pt idx="0">
                  <c:v>2x NH4</c:v>
                </c:pt>
              </c:strCache>
            </c:strRef>
          </c:tx>
          <c:spPr>
            <a:ln w="19050" cap="rnd">
              <a:solidFill>
                <a:schemeClr val="tx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 w="9525">
                <a:solidFill>
                  <a:schemeClr val="tx2">
                    <a:lumMod val="40000"/>
                    <a:lumOff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2CO2!$AD$5:$AD$11</c:f>
                <c:numCache>
                  <c:formatCode>General</c:formatCode>
                  <c:ptCount val="7"/>
                  <c:pt idx="0">
                    <c:v>1.5275252316519479E-3</c:v>
                  </c:pt>
                  <c:pt idx="1">
                    <c:v>1.0000000000000009E-3</c:v>
                  </c:pt>
                  <c:pt idx="2">
                    <c:v>4.5825756949558387E-3</c:v>
                  </c:pt>
                  <c:pt idx="3">
                    <c:v>1.1239810200058237E-2</c:v>
                  </c:pt>
                  <c:pt idx="4">
                    <c:v>7.0000000000000071E-3</c:v>
                  </c:pt>
                  <c:pt idx="5">
                    <c:v>5.1316014394468734E-3</c:v>
                  </c:pt>
                  <c:pt idx="6">
                    <c:v>3.0550504633038958E-3</c:v>
                  </c:pt>
                </c:numCache>
              </c:numRef>
            </c:plus>
            <c:minus>
              <c:numRef>
                <c:f>[2]H2CO2!$AD$5:$AD$11</c:f>
                <c:numCache>
                  <c:formatCode>General</c:formatCode>
                  <c:ptCount val="7"/>
                  <c:pt idx="0">
                    <c:v>1.5275252316519479E-3</c:v>
                  </c:pt>
                  <c:pt idx="1">
                    <c:v>1.0000000000000009E-3</c:v>
                  </c:pt>
                  <c:pt idx="2">
                    <c:v>4.5825756949558387E-3</c:v>
                  </c:pt>
                  <c:pt idx="3">
                    <c:v>1.1239810200058237E-2</c:v>
                  </c:pt>
                  <c:pt idx="4">
                    <c:v>7.0000000000000071E-3</c:v>
                  </c:pt>
                  <c:pt idx="5">
                    <c:v>5.1316014394468734E-3</c:v>
                  </c:pt>
                  <c:pt idx="6">
                    <c:v>3.05505046330389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H2CO2!$E$5:$E$11</c:f>
              <c:numCache>
                <c:formatCode>General</c:formatCode>
                <c:ptCount val="7"/>
                <c:pt idx="0">
                  <c:v>0</c:v>
                </c:pt>
                <c:pt idx="1">
                  <c:v>1.7083333333333333</c:v>
                </c:pt>
                <c:pt idx="2">
                  <c:v>3.6666666666666665</c:v>
                </c:pt>
                <c:pt idx="3">
                  <c:v>4.6666666666666661</c:v>
                </c:pt>
                <c:pt idx="4">
                  <c:v>5.708333333333333</c:v>
                </c:pt>
                <c:pt idx="5">
                  <c:v>6.625</c:v>
                </c:pt>
                <c:pt idx="6">
                  <c:v>7.9583333333333339</c:v>
                </c:pt>
              </c:numCache>
            </c:numRef>
          </c:xVal>
          <c:yVal>
            <c:numRef>
              <c:f>[2]H2CO2!$AC$5:$AC$11</c:f>
              <c:numCache>
                <c:formatCode>General</c:formatCode>
                <c:ptCount val="7"/>
                <c:pt idx="0">
                  <c:v>3.2333333333333332E-2</c:v>
                </c:pt>
                <c:pt idx="1">
                  <c:v>3.6999999999999998E-2</c:v>
                </c:pt>
                <c:pt idx="2">
                  <c:v>7.400000000000001E-2</c:v>
                </c:pt>
                <c:pt idx="3">
                  <c:v>0.20266666666666669</c:v>
                </c:pt>
                <c:pt idx="4">
                  <c:v>0.252</c:v>
                </c:pt>
                <c:pt idx="5">
                  <c:v>0.23233333333333336</c:v>
                </c:pt>
                <c:pt idx="6">
                  <c:v>0.226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307-49CC-AE50-05262D03AA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079856"/>
        <c:axId val="436075592"/>
      </c:scatterChart>
      <c:valAx>
        <c:axId val="436079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36075592"/>
        <c:crosses val="autoZero"/>
        <c:crossBetween val="midCat"/>
      </c:valAx>
      <c:valAx>
        <c:axId val="436075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 </a:t>
                </a:r>
                <a:r>
                  <a:rPr lang="en-US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36079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ctate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7.7060414003198227E-2"/>
          <c:y val="8.6808343268614779E-2"/>
          <c:w val="0.83873063601139897"/>
          <c:h val="0.6986819470061254"/>
        </c:manualLayout>
      </c:layout>
      <c:scatterChart>
        <c:scatterStyle val="lineMarker"/>
        <c:varyColors val="0"/>
        <c:ser>
          <c:idx val="1"/>
          <c:order val="0"/>
          <c:tx>
            <c:strRef>
              <c:f>[2]lactate!$F$5</c:f>
              <c:strCache>
                <c:ptCount val="1"/>
                <c:pt idx="0">
                  <c:v>0 NH4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lactate!$J$7:$J$11</c:f>
                <c:numCache>
                  <c:formatCode>General</c:formatCode>
                  <c:ptCount val="5"/>
                  <c:pt idx="0">
                    <c:v>2.8284271247461879E-3</c:v>
                  </c:pt>
                  <c:pt idx="1">
                    <c:v>0</c:v>
                  </c:pt>
                  <c:pt idx="2">
                    <c:v>7.0710678118654328E-4</c:v>
                  </c:pt>
                  <c:pt idx="3">
                    <c:v>7.0710678118654816E-4</c:v>
                  </c:pt>
                  <c:pt idx="4">
                    <c:v>7.0710678118654816E-4</c:v>
                  </c:pt>
                </c:numCache>
              </c:numRef>
            </c:plus>
            <c:minus>
              <c:numRef>
                <c:f>[2]lactate!$J$7:$J$11</c:f>
                <c:numCache>
                  <c:formatCode>General</c:formatCode>
                  <c:ptCount val="5"/>
                  <c:pt idx="0">
                    <c:v>2.8284271247461879E-3</c:v>
                  </c:pt>
                  <c:pt idx="1">
                    <c:v>0</c:v>
                  </c:pt>
                  <c:pt idx="2">
                    <c:v>7.0710678118654328E-4</c:v>
                  </c:pt>
                  <c:pt idx="3">
                    <c:v>7.0710678118654816E-4</c:v>
                  </c:pt>
                  <c:pt idx="4">
                    <c:v>7.071067811865481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lactate!$E$7:$E$13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.0000000000000004</c:v>
                </c:pt>
                <c:pt idx="3">
                  <c:v>3.0000000000000004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[2]lactate!$I$7:$I$11</c:f>
              <c:numCache>
                <c:formatCode>General</c:formatCode>
                <c:ptCount val="5"/>
                <c:pt idx="0">
                  <c:v>4.0999999999999995E-2</c:v>
                </c:pt>
                <c:pt idx="1">
                  <c:v>3.1E-2</c:v>
                </c:pt>
                <c:pt idx="2">
                  <c:v>5.0500000000000003E-2</c:v>
                </c:pt>
                <c:pt idx="3">
                  <c:v>5.1499999999999997E-2</c:v>
                </c:pt>
                <c:pt idx="4">
                  <c:v>5.24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BA-4CD6-8E9F-5A684F41B45A}"/>
            </c:ext>
          </c:extLst>
        </c:ser>
        <c:ser>
          <c:idx val="4"/>
          <c:order val="1"/>
          <c:tx>
            <c:strRef>
              <c:f>[2]lactate!$K$5</c:f>
              <c:strCache>
                <c:ptCount val="1"/>
                <c:pt idx="0">
                  <c:v>0.5 NH4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lactate!$O$7:$O$11</c:f>
                <c:numCache>
                  <c:formatCode>General</c:formatCode>
                  <c:ptCount val="5"/>
                  <c:pt idx="0">
                    <c:v>6.9282032302754679E-3</c:v>
                  </c:pt>
                  <c:pt idx="1">
                    <c:v>4.1633319989322643E-3</c:v>
                  </c:pt>
                  <c:pt idx="2">
                    <c:v>1.0598742063723099E-2</c:v>
                  </c:pt>
                  <c:pt idx="3">
                    <c:v>1.3650396819628858E-2</c:v>
                  </c:pt>
                  <c:pt idx="4">
                    <c:v>9.6090235369330583E-3</c:v>
                  </c:pt>
                </c:numCache>
              </c:numRef>
            </c:plus>
            <c:minus>
              <c:numRef>
                <c:f>[2]lactate!$O$7:$O$11</c:f>
                <c:numCache>
                  <c:formatCode>General</c:formatCode>
                  <c:ptCount val="5"/>
                  <c:pt idx="0">
                    <c:v>6.9282032302754679E-3</c:v>
                  </c:pt>
                  <c:pt idx="1">
                    <c:v>4.1633319989322643E-3</c:v>
                  </c:pt>
                  <c:pt idx="2">
                    <c:v>1.0598742063723099E-2</c:v>
                  </c:pt>
                  <c:pt idx="3">
                    <c:v>1.3650396819628858E-2</c:v>
                  </c:pt>
                  <c:pt idx="4">
                    <c:v>9.60902353693305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lactate!$E$7:$E$13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.0000000000000004</c:v>
                </c:pt>
                <c:pt idx="3">
                  <c:v>3.0000000000000004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[2]lactate!$N$7:$N$11</c:f>
              <c:numCache>
                <c:formatCode>General</c:formatCode>
                <c:ptCount val="5"/>
                <c:pt idx="0">
                  <c:v>4.2000000000000003E-2</c:v>
                </c:pt>
                <c:pt idx="1">
                  <c:v>3.3666666666666671E-2</c:v>
                </c:pt>
                <c:pt idx="2">
                  <c:v>9.1333333333333336E-2</c:v>
                </c:pt>
                <c:pt idx="3">
                  <c:v>0.24633333333333332</c:v>
                </c:pt>
                <c:pt idx="4">
                  <c:v>0.248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BA-4CD6-8E9F-5A684F41B45A}"/>
            </c:ext>
          </c:extLst>
        </c:ser>
        <c:ser>
          <c:idx val="7"/>
          <c:order val="2"/>
          <c:tx>
            <c:strRef>
              <c:f>[2]lactate!$P$5</c:f>
              <c:strCache>
                <c:ptCount val="1"/>
                <c:pt idx="0">
                  <c:v>1.5 NH4 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lactate!$T$7:$T$11</c:f>
                <c:numCache>
                  <c:formatCode>General</c:formatCode>
                  <c:ptCount val="5"/>
                  <c:pt idx="0">
                    <c:v>9.9999999999999915E-4</c:v>
                  </c:pt>
                  <c:pt idx="1">
                    <c:v>1.1547005383792505E-3</c:v>
                  </c:pt>
                  <c:pt idx="2">
                    <c:v>5.131601439446889E-3</c:v>
                  </c:pt>
                  <c:pt idx="3">
                    <c:v>4.9328828623162518E-3</c:v>
                  </c:pt>
                  <c:pt idx="4">
                    <c:v>6.0000000000000053E-3</c:v>
                  </c:pt>
                </c:numCache>
              </c:numRef>
            </c:plus>
            <c:minus>
              <c:numRef>
                <c:f>[2]lactate!$T$7:$T$11</c:f>
                <c:numCache>
                  <c:formatCode>General</c:formatCode>
                  <c:ptCount val="5"/>
                  <c:pt idx="0">
                    <c:v>9.9999999999999915E-4</c:v>
                  </c:pt>
                  <c:pt idx="1">
                    <c:v>1.1547005383792505E-3</c:v>
                  </c:pt>
                  <c:pt idx="2">
                    <c:v>5.131601439446889E-3</c:v>
                  </c:pt>
                  <c:pt idx="3">
                    <c:v>4.9328828623162518E-3</c:v>
                  </c:pt>
                  <c:pt idx="4">
                    <c:v>6.00000000000000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lactate!$E$7:$E$13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.0000000000000004</c:v>
                </c:pt>
                <c:pt idx="3">
                  <c:v>3.0000000000000004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[2]lactate!$S$7:$S$11</c:f>
              <c:numCache>
                <c:formatCode>General</c:formatCode>
                <c:ptCount val="5"/>
                <c:pt idx="0">
                  <c:v>2.8999999999999998E-2</c:v>
                </c:pt>
                <c:pt idx="1">
                  <c:v>2.9333333333333333E-2</c:v>
                </c:pt>
                <c:pt idx="2">
                  <c:v>0.10633333333333334</c:v>
                </c:pt>
                <c:pt idx="3">
                  <c:v>0.26033333333333336</c:v>
                </c:pt>
                <c:pt idx="4">
                  <c:v>0.2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BA-4CD6-8E9F-5A684F41B45A}"/>
            </c:ext>
          </c:extLst>
        </c:ser>
        <c:ser>
          <c:idx val="9"/>
          <c:order val="3"/>
          <c:tx>
            <c:strRef>
              <c:f>[2]lactate!$U$5</c:f>
              <c:strCache>
                <c:ptCount val="1"/>
                <c:pt idx="0">
                  <c:v>2 NH4 </c:v>
                </c:pt>
              </c:strCache>
            </c:strRef>
          </c:tx>
          <c:spPr>
            <a:ln w="19050" cap="rnd">
              <a:solidFill>
                <a:schemeClr val="tx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2">
                  <a:lumMod val="60000"/>
                  <a:lumOff val="40000"/>
                </a:schemeClr>
              </a:solidFill>
              <a:ln w="9525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lactate!$Y$7:$Y$11</c:f>
                <c:numCache>
                  <c:formatCode>General</c:formatCode>
                  <c:ptCount val="5"/>
                  <c:pt idx="0">
                    <c:v>8.4852813742385715E-3</c:v>
                  </c:pt>
                  <c:pt idx="1">
                    <c:v>1.4142135623730963E-3</c:v>
                  </c:pt>
                  <c:pt idx="2">
                    <c:v>4.9497474683058368E-3</c:v>
                  </c:pt>
                  <c:pt idx="3">
                    <c:v>2.8284271247461927E-3</c:v>
                  </c:pt>
                  <c:pt idx="4">
                    <c:v>3.5355339059327407E-3</c:v>
                  </c:pt>
                </c:numCache>
              </c:numRef>
            </c:plus>
            <c:minus>
              <c:numRef>
                <c:f>[2]lactate!$Y$7:$Y$11</c:f>
                <c:numCache>
                  <c:formatCode>General</c:formatCode>
                  <c:ptCount val="5"/>
                  <c:pt idx="0">
                    <c:v>8.4852813742385715E-3</c:v>
                  </c:pt>
                  <c:pt idx="1">
                    <c:v>1.4142135623730963E-3</c:v>
                  </c:pt>
                  <c:pt idx="2">
                    <c:v>4.9497474683058368E-3</c:v>
                  </c:pt>
                  <c:pt idx="3">
                    <c:v>2.8284271247461927E-3</c:v>
                  </c:pt>
                  <c:pt idx="4">
                    <c:v>3.535533905932740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lactate!$E$7:$E$13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.0000000000000004</c:v>
                </c:pt>
                <c:pt idx="3">
                  <c:v>3.0000000000000004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[2]lactate!$X$7:$X$11</c:f>
              <c:numCache>
                <c:formatCode>General</c:formatCode>
                <c:ptCount val="5"/>
                <c:pt idx="0">
                  <c:v>3.9E-2</c:v>
                </c:pt>
                <c:pt idx="1">
                  <c:v>3.9E-2</c:v>
                </c:pt>
                <c:pt idx="2">
                  <c:v>0.1085</c:v>
                </c:pt>
                <c:pt idx="3">
                  <c:v>0.24</c:v>
                </c:pt>
                <c:pt idx="4">
                  <c:v>0.238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7BA-4CD6-8E9F-5A684F41B4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079856"/>
        <c:axId val="436075592"/>
      </c:scatterChart>
      <c:valAx>
        <c:axId val="436079856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36075592"/>
        <c:crosses val="autoZero"/>
        <c:crossBetween val="midCat"/>
      </c:valAx>
      <c:valAx>
        <c:axId val="436075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  <a:r>
                  <a:rPr lang="en-US" baseline="0"/>
                  <a:t> </a:t>
                </a:r>
                <a:r>
                  <a:rPr lang="en-US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36079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etate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9.4079823167207338E-2"/>
          <c:y val="9.2627099343681588E-2"/>
          <c:w val="0.85001384001387559"/>
          <c:h val="0.72750222568544509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H2CO2!$AK$3</c:f>
              <c:strCache>
                <c:ptCount val="1"/>
                <c:pt idx="0">
                  <c:v>0x NH4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2CO2!$AN$5:$AN$10</c:f>
                <c:numCache>
                  <c:formatCode>General</c:formatCode>
                  <c:ptCount val="6"/>
                  <c:pt idx="0">
                    <c:v>3.5355339059327385E-3</c:v>
                  </c:pt>
                  <c:pt idx="1">
                    <c:v>1.4142135623730939E-3</c:v>
                  </c:pt>
                  <c:pt idx="2">
                    <c:v>0</c:v>
                  </c:pt>
                  <c:pt idx="3">
                    <c:v>3.5355339059327359E-3</c:v>
                  </c:pt>
                  <c:pt idx="4">
                    <c:v>2.1213203435596394E-3</c:v>
                  </c:pt>
                  <c:pt idx="5">
                    <c:v>7.0710678118654816E-4</c:v>
                  </c:pt>
                </c:numCache>
              </c:numRef>
            </c:plus>
            <c:minus>
              <c:numRef>
                <c:f>[2]H2CO2!$AN$5:$AN$10</c:f>
                <c:numCache>
                  <c:formatCode>General</c:formatCode>
                  <c:ptCount val="6"/>
                  <c:pt idx="0">
                    <c:v>3.5355339059327385E-3</c:v>
                  </c:pt>
                  <c:pt idx="1">
                    <c:v>1.4142135623730939E-3</c:v>
                  </c:pt>
                  <c:pt idx="2">
                    <c:v>0</c:v>
                  </c:pt>
                  <c:pt idx="3">
                    <c:v>3.5355339059327359E-3</c:v>
                  </c:pt>
                  <c:pt idx="4">
                    <c:v>2.1213203435596394E-3</c:v>
                  </c:pt>
                  <c:pt idx="5">
                    <c:v>7.071067811865481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H2CO2!$AJ$5:$AJ$1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.0000000000000004</c:v>
                </c:pt>
                <c:pt idx="3">
                  <c:v>3.0000000000000004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[2]H2CO2!$AM$5:$AM$10</c:f>
              <c:numCache>
                <c:formatCode>General</c:formatCode>
                <c:ptCount val="6"/>
                <c:pt idx="0">
                  <c:v>3.15E-2</c:v>
                </c:pt>
                <c:pt idx="1">
                  <c:v>2.8999999999999998E-2</c:v>
                </c:pt>
                <c:pt idx="2">
                  <c:v>3.4000000000000002E-2</c:v>
                </c:pt>
                <c:pt idx="3">
                  <c:v>5.1500000000000004E-2</c:v>
                </c:pt>
                <c:pt idx="4">
                  <c:v>5.1500000000000004E-2</c:v>
                </c:pt>
                <c:pt idx="5">
                  <c:v>5.34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C3-4459-BA56-5155D3798518}"/>
            </c:ext>
          </c:extLst>
        </c:ser>
        <c:ser>
          <c:idx val="1"/>
          <c:order val="1"/>
          <c:tx>
            <c:strRef>
              <c:f>[2]H2CO2!$AO$3</c:f>
              <c:strCache>
                <c:ptCount val="1"/>
                <c:pt idx="0">
                  <c:v>0.5x NH4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2CO2!$AR$5:$AR$10</c:f>
                <c:numCache>
                  <c:formatCode>General</c:formatCode>
                  <c:ptCount val="6"/>
                  <c:pt idx="0">
                    <c:v>7.0710678118654816E-4</c:v>
                  </c:pt>
                  <c:pt idx="1">
                    <c:v>3.5355339059327407E-3</c:v>
                  </c:pt>
                  <c:pt idx="2">
                    <c:v>6.3639610306789286E-3</c:v>
                  </c:pt>
                  <c:pt idx="3">
                    <c:v>1.0606601717798213E-2</c:v>
                  </c:pt>
                  <c:pt idx="4">
                    <c:v>4.9497474683058368E-3</c:v>
                  </c:pt>
                  <c:pt idx="5">
                    <c:v>1.2727922061357847E-2</c:v>
                  </c:pt>
                </c:numCache>
              </c:numRef>
            </c:plus>
            <c:minus>
              <c:numRef>
                <c:f>[2]H2CO2!$AR$5:$AR$10</c:f>
                <c:numCache>
                  <c:formatCode>General</c:formatCode>
                  <c:ptCount val="6"/>
                  <c:pt idx="0">
                    <c:v>7.0710678118654816E-4</c:v>
                  </c:pt>
                  <c:pt idx="1">
                    <c:v>3.5355339059327407E-3</c:v>
                  </c:pt>
                  <c:pt idx="2">
                    <c:v>6.3639610306789286E-3</c:v>
                  </c:pt>
                  <c:pt idx="3">
                    <c:v>1.0606601717798213E-2</c:v>
                  </c:pt>
                  <c:pt idx="4">
                    <c:v>4.9497474683058368E-3</c:v>
                  </c:pt>
                  <c:pt idx="5">
                    <c:v>1.27279220613578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H2CO2!$AJ$5:$AJ$1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.0000000000000004</c:v>
                </c:pt>
                <c:pt idx="3">
                  <c:v>3.0000000000000004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[2]H2CO2!$AQ$5:$AQ$10</c:f>
              <c:numCache>
                <c:formatCode>General</c:formatCode>
                <c:ptCount val="6"/>
                <c:pt idx="0">
                  <c:v>3.3500000000000002E-2</c:v>
                </c:pt>
                <c:pt idx="1">
                  <c:v>3.2500000000000001E-2</c:v>
                </c:pt>
                <c:pt idx="2">
                  <c:v>4.2499999999999996E-2</c:v>
                </c:pt>
                <c:pt idx="3">
                  <c:v>0.11849999999999999</c:v>
                </c:pt>
                <c:pt idx="4">
                  <c:v>0.23849999999999999</c:v>
                </c:pt>
                <c:pt idx="5">
                  <c:v>0.23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C3-4459-BA56-5155D3798518}"/>
            </c:ext>
          </c:extLst>
        </c:ser>
        <c:ser>
          <c:idx val="8"/>
          <c:order val="2"/>
          <c:tx>
            <c:strRef>
              <c:f>[2]H2CO2!$AS$3</c:f>
              <c:strCache>
                <c:ptCount val="1"/>
                <c:pt idx="0">
                  <c:v>1.5x NH4 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2CO2!$AW$5:$AW$10</c:f>
                <c:numCache>
                  <c:formatCode>General</c:formatCode>
                  <c:ptCount val="6"/>
                  <c:pt idx="0">
                    <c:v>2.5166114784235835E-3</c:v>
                  </c:pt>
                  <c:pt idx="1">
                    <c:v>4.0414518843273801E-3</c:v>
                  </c:pt>
                  <c:pt idx="2">
                    <c:v>2.0816659994661304E-3</c:v>
                  </c:pt>
                  <c:pt idx="3">
                    <c:v>9.2915732431775779E-3</c:v>
                  </c:pt>
                  <c:pt idx="4">
                    <c:v>4.9328828623162518E-3</c:v>
                  </c:pt>
                  <c:pt idx="5">
                    <c:v>1.0000000000000009E-3</c:v>
                  </c:pt>
                </c:numCache>
              </c:numRef>
            </c:plus>
            <c:minus>
              <c:numRef>
                <c:f>[2]H2CO2!$AW$5:$AW$10</c:f>
                <c:numCache>
                  <c:formatCode>General</c:formatCode>
                  <c:ptCount val="6"/>
                  <c:pt idx="0">
                    <c:v>2.5166114784235835E-3</c:v>
                  </c:pt>
                  <c:pt idx="1">
                    <c:v>4.0414518843273801E-3</c:v>
                  </c:pt>
                  <c:pt idx="2">
                    <c:v>2.0816659994661304E-3</c:v>
                  </c:pt>
                  <c:pt idx="3">
                    <c:v>9.2915732431775779E-3</c:v>
                  </c:pt>
                  <c:pt idx="4">
                    <c:v>4.9328828623162518E-3</c:v>
                  </c:pt>
                  <c:pt idx="5">
                    <c:v>1.00000000000000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H2CO2!$AJ$5:$AJ$1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.0000000000000004</c:v>
                </c:pt>
                <c:pt idx="3">
                  <c:v>3.0000000000000004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[2]H2CO2!$AV$5:$AV$10</c:f>
              <c:numCache>
                <c:formatCode>General</c:formatCode>
                <c:ptCount val="6"/>
                <c:pt idx="0">
                  <c:v>3.1666666666666669E-2</c:v>
                </c:pt>
                <c:pt idx="1">
                  <c:v>3.5666666666666673E-2</c:v>
                </c:pt>
                <c:pt idx="2">
                  <c:v>5.8666666666666666E-2</c:v>
                </c:pt>
                <c:pt idx="3">
                  <c:v>0.15366666666666665</c:v>
                </c:pt>
                <c:pt idx="4">
                  <c:v>0.24166666666666667</c:v>
                </c:pt>
                <c:pt idx="5">
                  <c:v>0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C3-4459-BA56-5155D3798518}"/>
            </c:ext>
          </c:extLst>
        </c:ser>
        <c:ser>
          <c:idx val="6"/>
          <c:order val="3"/>
          <c:tx>
            <c:strRef>
              <c:f>[2]H2CO2!$AX$3</c:f>
              <c:strCache>
                <c:ptCount val="1"/>
                <c:pt idx="0">
                  <c:v>2x NH4 </c:v>
                </c:pt>
              </c:strCache>
            </c:strRef>
          </c:tx>
          <c:spPr>
            <a:ln w="19050" cap="rnd">
              <a:solidFill>
                <a:schemeClr val="tx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2">
                  <a:lumMod val="60000"/>
                  <a:lumOff val="40000"/>
                </a:schemeClr>
              </a:solidFill>
              <a:ln w="9525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H2CO2!$BB$5:$BB$10</c:f>
                <c:numCache>
                  <c:formatCode>General</c:formatCode>
                  <c:ptCount val="6"/>
                  <c:pt idx="0">
                    <c:v>2.0000000000000018E-3</c:v>
                  </c:pt>
                  <c:pt idx="1">
                    <c:v>2.5166114784235839E-3</c:v>
                  </c:pt>
                  <c:pt idx="2">
                    <c:v>1.1015141094572174E-2</c:v>
                  </c:pt>
                  <c:pt idx="3">
                    <c:v>6.2449979983984034E-3</c:v>
                  </c:pt>
                  <c:pt idx="4">
                    <c:v>9.7125348562223188E-3</c:v>
                  </c:pt>
                  <c:pt idx="5">
                    <c:v>7.2111025509279851E-3</c:v>
                  </c:pt>
                </c:numCache>
              </c:numRef>
            </c:plus>
            <c:minus>
              <c:numRef>
                <c:f>[2]H2CO2!$BB$5:$BB$10</c:f>
                <c:numCache>
                  <c:formatCode>General</c:formatCode>
                  <c:ptCount val="6"/>
                  <c:pt idx="0">
                    <c:v>2.0000000000000018E-3</c:v>
                  </c:pt>
                  <c:pt idx="1">
                    <c:v>2.5166114784235839E-3</c:v>
                  </c:pt>
                  <c:pt idx="2">
                    <c:v>1.1015141094572174E-2</c:v>
                  </c:pt>
                  <c:pt idx="3">
                    <c:v>6.2449979983984034E-3</c:v>
                  </c:pt>
                  <c:pt idx="4">
                    <c:v>9.7125348562223188E-3</c:v>
                  </c:pt>
                  <c:pt idx="5">
                    <c:v>7.211102550927985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H2CO2!$AJ$5:$AJ$1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.0000000000000004</c:v>
                </c:pt>
                <c:pt idx="3">
                  <c:v>3.0000000000000004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[2]H2CO2!$BA$5:$BA$10</c:f>
              <c:numCache>
                <c:formatCode>General</c:formatCode>
                <c:ptCount val="6"/>
                <c:pt idx="0">
                  <c:v>3.2000000000000001E-2</c:v>
                </c:pt>
                <c:pt idx="1">
                  <c:v>3.1333333333333331E-2</c:v>
                </c:pt>
                <c:pt idx="2">
                  <c:v>6.433333333333334E-2</c:v>
                </c:pt>
                <c:pt idx="3">
                  <c:v>0.161</c:v>
                </c:pt>
                <c:pt idx="4">
                  <c:v>0.24933333333333332</c:v>
                </c:pt>
                <c:pt idx="5">
                  <c:v>0.240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C3-4459-BA56-5155D3798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079856"/>
        <c:axId val="436075592"/>
      </c:scatterChart>
      <c:valAx>
        <c:axId val="436079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layout>
            <c:manualLayout>
              <c:xMode val="edge"/>
              <c:yMode val="edge"/>
              <c:x val="0.50615059975611409"/>
              <c:y val="0.87450522024404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36075592"/>
        <c:crosses val="autoZero"/>
        <c:crossBetween val="midCat"/>
      </c:valAx>
      <c:valAx>
        <c:axId val="436075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  <a:r>
                  <a:rPr lang="en-US" baseline="0"/>
                  <a:t> </a:t>
                </a:r>
                <a:r>
                  <a:rPr lang="en-US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36079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726719832429371"/>
          <c:y val="0.92268589884753738"/>
          <c:w val="0.37573916003398522"/>
          <c:h val="5.02347377123380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4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208</xdr:colOff>
      <xdr:row>22</xdr:row>
      <xdr:rowOff>1880</xdr:rowOff>
    </xdr:from>
    <xdr:to>
      <xdr:col>18</xdr:col>
      <xdr:colOff>596122</xdr:colOff>
      <xdr:row>49</xdr:row>
      <xdr:rowOff>388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6</xdr:col>
      <xdr:colOff>514350</xdr:colOff>
      <xdr:row>22</xdr:row>
      <xdr:rowOff>0</xdr:rowOff>
    </xdr:from>
    <xdr:to>
      <xdr:col>85</xdr:col>
      <xdr:colOff>266700</xdr:colOff>
      <xdr:row>49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7</xdr:col>
      <xdr:colOff>413656</xdr:colOff>
      <xdr:row>21</xdr:row>
      <xdr:rowOff>225878</xdr:rowOff>
    </xdr:from>
    <xdr:to>
      <xdr:col>106</xdr:col>
      <xdr:colOff>457200</xdr:colOff>
      <xdr:row>49</xdr:row>
      <xdr:rowOff>1651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42020</xdr:colOff>
      <xdr:row>22</xdr:row>
      <xdr:rowOff>5105</xdr:rowOff>
    </xdr:from>
    <xdr:to>
      <xdr:col>60</xdr:col>
      <xdr:colOff>198435</xdr:colOff>
      <xdr:row>49</xdr:row>
      <xdr:rowOff>10583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4</xdr:col>
      <xdr:colOff>139495</xdr:colOff>
      <xdr:row>20</xdr:row>
      <xdr:rowOff>7684</xdr:rowOff>
    </xdr:from>
    <xdr:to>
      <xdr:col>150</xdr:col>
      <xdr:colOff>312964</xdr:colOff>
      <xdr:row>50</xdr:row>
      <xdr:rowOff>122464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556073</xdr:colOff>
      <xdr:row>22</xdr:row>
      <xdr:rowOff>77694</xdr:rowOff>
    </xdr:from>
    <xdr:to>
      <xdr:col>38</xdr:col>
      <xdr:colOff>423333</xdr:colOff>
      <xdr:row>50</xdr:row>
      <xdr:rowOff>971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0658</xdr:colOff>
      <xdr:row>24</xdr:row>
      <xdr:rowOff>49725</xdr:rowOff>
    </xdr:from>
    <xdr:to>
      <xdr:col>24</xdr:col>
      <xdr:colOff>225136</xdr:colOff>
      <xdr:row>48</xdr:row>
      <xdr:rowOff>865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444875-A4E7-4308-8E60-76B8FF15B9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6</xdr:col>
      <xdr:colOff>571295</xdr:colOff>
      <xdr:row>22</xdr:row>
      <xdr:rowOff>165131</xdr:rowOff>
    </xdr:from>
    <xdr:to>
      <xdr:col>80</xdr:col>
      <xdr:colOff>319461</xdr:colOff>
      <xdr:row>47</xdr:row>
      <xdr:rowOff>1543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1644602-DD25-488C-BA6E-F32332DBBC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532244</xdr:colOff>
      <xdr:row>23</xdr:row>
      <xdr:rowOff>94797</xdr:rowOff>
    </xdr:from>
    <xdr:to>
      <xdr:col>51</xdr:col>
      <xdr:colOff>361868</xdr:colOff>
      <xdr:row>45</xdr:row>
      <xdr:rowOff>17004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71CFA8C-4F6A-4D70-AED1-2ECBE19FFA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8</xdr:row>
      <xdr:rowOff>66675</xdr:rowOff>
    </xdr:from>
    <xdr:to>
      <xdr:col>13</xdr:col>
      <xdr:colOff>1292</xdr:colOff>
      <xdr:row>42</xdr:row>
      <xdr:rowOff>7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591C3B-6954-4AC0-A1E8-7C1B6DEB87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33400</xdr:colOff>
      <xdr:row>18</xdr:row>
      <xdr:rowOff>9525</xdr:rowOff>
    </xdr:from>
    <xdr:to>
      <xdr:col>26</xdr:col>
      <xdr:colOff>534692</xdr:colOff>
      <xdr:row>41</xdr:row>
      <xdr:rowOff>1409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35F09B-2320-4F5D-8A26-2E099789DC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3</xdr:row>
      <xdr:rowOff>0</xdr:rowOff>
    </xdr:from>
    <xdr:to>
      <xdr:col>16</xdr:col>
      <xdr:colOff>63500</xdr:colOff>
      <xdr:row>66</xdr:row>
      <xdr:rowOff>1314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56B3A6C-B72D-4023-966C-5FBD45A5F6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8</xdr:row>
      <xdr:rowOff>66675</xdr:rowOff>
    </xdr:from>
    <xdr:to>
      <xdr:col>13</xdr:col>
      <xdr:colOff>1292</xdr:colOff>
      <xdr:row>42</xdr:row>
      <xdr:rowOff>7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43121F-2AC1-4547-8048-34667DAE57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33400</xdr:colOff>
      <xdr:row>18</xdr:row>
      <xdr:rowOff>9525</xdr:rowOff>
    </xdr:from>
    <xdr:to>
      <xdr:col>26</xdr:col>
      <xdr:colOff>534692</xdr:colOff>
      <xdr:row>41</xdr:row>
      <xdr:rowOff>1409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339CA84-6BAB-4C15-A834-1ABEE5AB38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irene_sanchezandrea_wur_nl/Documents/PAPERS/Desulfovibrio%20G11/Third%20format%20-%20SUBMISSION%20FILES%20-%20Science/physiologyCo2pathwayDesulfovibrio_irene_updatediam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N:\MICFYS\06_MICFYS%20PEOPLE\IRENE\Nh4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Repetition growth curves2"/>
      <sheetName val="Growth 50 mM HCO3 + "/>
      <sheetName val="G11_shaking "/>
      <sheetName val="Growth 10 mM HCO3 -"/>
      <sheetName val="Doubling time2"/>
      <sheetName val="OD-dryweight"/>
      <sheetName val="H2"/>
      <sheetName val="Growth curves"/>
      <sheetName val="Doubling time"/>
      <sheetName val="failed repetition growth curves"/>
      <sheetName val="Repetition growth curves failed"/>
    </sheetNames>
    <sheetDataSet>
      <sheetData sheetId="0">
        <row r="11">
          <cell r="AR11" t="str">
            <v>50 CO2</v>
          </cell>
        </row>
      </sheetData>
      <sheetData sheetId="1">
        <row r="5">
          <cell r="E5">
            <v>1</v>
          </cell>
        </row>
      </sheetData>
      <sheetData sheetId="2">
        <row r="5">
          <cell r="E5">
            <v>1</v>
          </cell>
        </row>
      </sheetData>
      <sheetData sheetId="3">
        <row r="4">
          <cell r="J4" t="str">
            <v>CO2</v>
          </cell>
        </row>
        <row r="6">
          <cell r="D6">
            <v>0</v>
          </cell>
          <cell r="E6">
            <v>4.2000000000000003E-2</v>
          </cell>
          <cell r="F6">
            <v>3.7999999999999999E-2</v>
          </cell>
          <cell r="G6">
            <v>3.9E-2</v>
          </cell>
          <cell r="H6">
            <v>4.2000000000000003E-2</v>
          </cell>
          <cell r="L6">
            <v>3.5999999999999997E-2</v>
          </cell>
          <cell r="M6">
            <v>4.2000000000000003E-2</v>
          </cell>
          <cell r="N6">
            <v>3.5999999999999997E-2</v>
          </cell>
          <cell r="O6">
            <v>4.2000000000000003E-2</v>
          </cell>
          <cell r="AZ6">
            <v>0</v>
          </cell>
          <cell r="BA6">
            <v>17.568416727348382</v>
          </cell>
          <cell r="BB6">
            <v>17.421913034432542</v>
          </cell>
          <cell r="BC6">
            <v>17.418633101009053</v>
          </cell>
          <cell r="BD6">
            <v>17.518124414854885</v>
          </cell>
          <cell r="BH6">
            <v>17.389113700197647</v>
          </cell>
          <cell r="BI6">
            <v>17.592469572453968</v>
          </cell>
          <cell r="BJ6">
            <v>18.194884011234787</v>
          </cell>
          <cell r="BK6">
            <v>18.60268906688859</v>
          </cell>
          <cell r="BY6">
            <v>0</v>
          </cell>
          <cell r="BZ6">
            <v>5.5E-2</v>
          </cell>
          <cell r="CA6">
            <v>4.9000000000000002E-2</v>
          </cell>
          <cell r="CB6">
            <v>0.05</v>
          </cell>
          <cell r="CC6">
            <v>5.2999999999999999E-2</v>
          </cell>
          <cell r="CG6">
            <v>1.6990000000000001</v>
          </cell>
          <cell r="CH6">
            <v>1.6850000000000001</v>
          </cell>
          <cell r="CI6">
            <v>1.893</v>
          </cell>
          <cell r="CJ6">
            <v>1.6859999999999999</v>
          </cell>
          <cell r="CT6">
            <v>0</v>
          </cell>
          <cell r="CU6">
            <v>4.3999999999999997E-2</v>
          </cell>
          <cell r="CV6">
            <v>5.2999999999999999E-2</v>
          </cell>
          <cell r="CW6">
            <v>5.3999999999999999E-2</v>
          </cell>
          <cell r="CX6">
            <v>5.7000000000000002E-2</v>
          </cell>
          <cell r="DB6">
            <v>8.3000000000000004E-2</v>
          </cell>
          <cell r="DC6">
            <v>7.3999999999999996E-2</v>
          </cell>
        </row>
        <row r="7">
          <cell r="D7">
            <v>0.70833333333333337</v>
          </cell>
          <cell r="E7">
            <v>5.0999999999999997E-2</v>
          </cell>
          <cell r="F7">
            <v>5.3999999999999999E-2</v>
          </cell>
          <cell r="G7">
            <v>5.0999999999999997E-2</v>
          </cell>
          <cell r="H7">
            <v>5.3999999999999999E-2</v>
          </cell>
          <cell r="L7">
            <v>4.9000000000000002E-2</v>
          </cell>
          <cell r="M7">
            <v>5.5E-2</v>
          </cell>
          <cell r="N7">
            <v>4.9000000000000002E-2</v>
          </cell>
          <cell r="O7">
            <v>5.8999999999999997E-2</v>
          </cell>
          <cell r="AZ7">
            <v>0.70833333333333337</v>
          </cell>
          <cell r="BA7">
            <v>17.066586913554559</v>
          </cell>
          <cell r="BB7">
            <v>17.225117029023199</v>
          </cell>
          <cell r="BC7">
            <v>17.197784250494124</v>
          </cell>
          <cell r="BD7">
            <v>17.259009674399252</v>
          </cell>
          <cell r="BH7">
            <v>17.533430770831167</v>
          </cell>
          <cell r="BI7">
            <v>17.478765213773016</v>
          </cell>
          <cell r="BJ7">
            <v>17.480951836055343</v>
          </cell>
          <cell r="BK7">
            <v>17.041440757307811</v>
          </cell>
          <cell r="BY7">
            <v>0.70833333333333337</v>
          </cell>
          <cell r="BZ7">
            <v>4.4999999999999998E-2</v>
          </cell>
          <cell r="CA7">
            <v>3.7999999999999999E-2</v>
          </cell>
          <cell r="CB7">
            <v>3.9E-2</v>
          </cell>
          <cell r="CC7">
            <v>4.1000000000000002E-2</v>
          </cell>
          <cell r="CG7">
            <v>1.772</v>
          </cell>
          <cell r="CH7">
            <v>1.6040000000000001</v>
          </cell>
          <cell r="CI7">
            <v>2.161</v>
          </cell>
          <cell r="CJ7">
            <v>1.575</v>
          </cell>
          <cell r="CT7">
            <v>0.70833333333333337</v>
          </cell>
          <cell r="CU7">
            <v>0.218</v>
          </cell>
          <cell r="CV7">
            <v>0.24</v>
          </cell>
          <cell r="CW7">
            <v>0.13500000000000001</v>
          </cell>
          <cell r="CX7">
            <v>0.21299999999999999</v>
          </cell>
          <cell r="DB7">
            <v>0.28699999999999998</v>
          </cell>
          <cell r="DC7">
            <v>0.38400000000000001</v>
          </cell>
          <cell r="DD7">
            <v>9.1999999999999998E-2</v>
          </cell>
          <cell r="DE7">
            <v>0.38600000000000001</v>
          </cell>
        </row>
        <row r="8">
          <cell r="D8">
            <v>1.71875</v>
          </cell>
          <cell r="E8">
            <v>7.2999999999999995E-2</v>
          </cell>
          <cell r="F8">
            <v>7.3999999999999996E-2</v>
          </cell>
          <cell r="G8">
            <v>6.9000000000000006E-2</v>
          </cell>
          <cell r="H8">
            <v>7.1999999999999995E-2</v>
          </cell>
          <cell r="L8">
            <v>8.7999999999999995E-2</v>
          </cell>
          <cell r="M8">
            <v>9.5000000000000001E-2</v>
          </cell>
          <cell r="N8">
            <v>9.4E-2</v>
          </cell>
          <cell r="O8">
            <v>9.9000000000000005E-2</v>
          </cell>
          <cell r="AZ8">
            <v>1.71875</v>
          </cell>
          <cell r="BA8">
            <v>15.986750648004147</v>
          </cell>
          <cell r="BB8">
            <v>15.384155520995334</v>
          </cell>
          <cell r="BC8">
            <v>15.546518403317782</v>
          </cell>
          <cell r="BD8">
            <v>15.765544841886991</v>
          </cell>
          <cell r="BH8">
            <v>14.724896837739761</v>
          </cell>
          <cell r="BI8">
            <v>13.889109383100054</v>
          </cell>
          <cell r="BJ8">
            <v>13.611240020736131</v>
          </cell>
          <cell r="BK8">
            <v>14.095059616381548</v>
          </cell>
          <cell r="BY8">
            <v>1.71875</v>
          </cell>
          <cell r="BZ8">
            <v>0.06</v>
          </cell>
          <cell r="CA8">
            <v>7.0000000000000007E-2</v>
          </cell>
          <cell r="CB8">
            <v>4.9000000000000002E-2</v>
          </cell>
          <cell r="CC8">
            <v>6.8000000000000005E-2</v>
          </cell>
          <cell r="CG8">
            <v>1.7110000000000001</v>
          </cell>
          <cell r="CH8">
            <v>1.369</v>
          </cell>
          <cell r="CI8">
            <v>1.252</v>
          </cell>
          <cell r="CJ8">
            <v>1.3620000000000001</v>
          </cell>
          <cell r="CT8">
            <v>1.71875</v>
          </cell>
          <cell r="CU8">
            <v>0.57899999999999996</v>
          </cell>
          <cell r="CV8">
            <v>0.61199999999999999</v>
          </cell>
          <cell r="CW8">
            <v>0.61299999999999999</v>
          </cell>
          <cell r="CX8">
            <v>0.60799999999999998</v>
          </cell>
          <cell r="DB8">
            <v>0.98599999999999999</v>
          </cell>
          <cell r="DC8">
            <v>1.292</v>
          </cell>
          <cell r="DD8">
            <v>1.349</v>
          </cell>
          <cell r="DE8">
            <v>1.27</v>
          </cell>
        </row>
        <row r="9">
          <cell r="D9">
            <v>2.0208333333333335</v>
          </cell>
          <cell r="E9">
            <v>8.5000000000000006E-2</v>
          </cell>
          <cell r="F9">
            <v>8.7999999999999995E-2</v>
          </cell>
          <cell r="G9">
            <v>8.1000000000000003E-2</v>
          </cell>
          <cell r="H9">
            <v>8.7999999999999995E-2</v>
          </cell>
          <cell r="L9">
            <v>0.10299999999999999</v>
          </cell>
          <cell r="M9">
            <v>0.111</v>
          </cell>
          <cell r="N9">
            <v>0.115</v>
          </cell>
          <cell r="O9">
            <v>0.11799999999999999</v>
          </cell>
          <cell r="AZ9">
            <v>2.0208333333333335</v>
          </cell>
          <cell r="BA9">
            <v>14.779381026438571</v>
          </cell>
          <cell r="BB9">
            <v>14.955909797822708</v>
          </cell>
          <cell r="BC9">
            <v>14.787008812856403</v>
          </cell>
          <cell r="BD9">
            <v>14.987510627268016</v>
          </cell>
          <cell r="BH9">
            <v>13.947952306894765</v>
          </cell>
          <cell r="BI9">
            <v>13.696235355106273</v>
          </cell>
          <cell r="BJ9">
            <v>12.776542249870399</v>
          </cell>
          <cell r="BK9">
            <v>12.947622602384655</v>
          </cell>
          <cell r="BY9">
            <v>2.0208333333333335</v>
          </cell>
          <cell r="BZ9">
            <v>7.6999999999999999E-2</v>
          </cell>
          <cell r="CA9">
            <v>7.9000000000000001E-2</v>
          </cell>
          <cell r="CB9">
            <v>6.0999999999999999E-2</v>
          </cell>
          <cell r="CC9">
            <v>8.5000000000000006E-2</v>
          </cell>
          <cell r="CG9">
            <v>1.522</v>
          </cell>
          <cell r="CH9">
            <v>1.359</v>
          </cell>
          <cell r="CI9">
            <v>1.4590000000000001</v>
          </cell>
          <cell r="CJ9">
            <v>1.36</v>
          </cell>
          <cell r="CT9">
            <v>2.0208333333333335</v>
          </cell>
          <cell r="CU9">
            <v>0.71699999999999997</v>
          </cell>
          <cell r="CV9">
            <v>0.72099999999999997</v>
          </cell>
          <cell r="CW9">
            <v>0.76200000000000001</v>
          </cell>
          <cell r="CX9">
            <v>0.71799999999999997</v>
          </cell>
          <cell r="DB9">
            <v>1.2230000000000001</v>
          </cell>
          <cell r="DC9">
            <v>1.4850000000000001</v>
          </cell>
          <cell r="DD9">
            <v>1.571</v>
          </cell>
          <cell r="DE9">
            <v>1.639</v>
          </cell>
        </row>
        <row r="10">
          <cell r="D10">
            <v>2.71875</v>
          </cell>
          <cell r="E10">
            <v>0.105</v>
          </cell>
          <cell r="F10">
            <v>0.105</v>
          </cell>
          <cell r="G10">
            <v>9.9000000000000005E-2</v>
          </cell>
          <cell r="H10">
            <v>0.10299999999999999</v>
          </cell>
          <cell r="L10">
            <v>0.13500000000000001</v>
          </cell>
          <cell r="M10">
            <v>0.13200000000000001</v>
          </cell>
          <cell r="N10">
            <v>0.14199999999999999</v>
          </cell>
          <cell r="O10">
            <v>0.13900000000000001</v>
          </cell>
          <cell r="AZ10">
            <v>2.71875</v>
          </cell>
          <cell r="BA10">
            <v>12.446368066355625</v>
          </cell>
          <cell r="BB10">
            <v>12.447457750129601</v>
          </cell>
          <cell r="BC10">
            <v>13.078384655261795</v>
          </cell>
          <cell r="BD10">
            <v>12.300350440642822</v>
          </cell>
          <cell r="BH10">
            <v>9.3483970969414205</v>
          </cell>
          <cell r="BI10">
            <v>9.056361845515811</v>
          </cell>
          <cell r="BJ10">
            <v>9.0323888024883363</v>
          </cell>
          <cell r="BK10">
            <v>9.0323888024883363</v>
          </cell>
          <cell r="BY10">
            <v>2.71875</v>
          </cell>
          <cell r="BZ10">
            <v>0.16600000000000001</v>
          </cell>
          <cell r="CA10">
            <v>0.16800000000000001</v>
          </cell>
          <cell r="CB10">
            <v>0.14499999999999999</v>
          </cell>
          <cell r="CC10">
            <v>0.20899999999999999</v>
          </cell>
          <cell r="CG10">
            <v>1.2110000000000001</v>
          </cell>
          <cell r="CH10">
            <v>1.0589999999999999</v>
          </cell>
          <cell r="CI10">
            <v>1.1240000000000001</v>
          </cell>
          <cell r="CJ10">
            <v>0.99399999999999999</v>
          </cell>
          <cell r="CT10">
            <v>2.71875</v>
          </cell>
          <cell r="CU10">
            <v>0.88800000000000001</v>
          </cell>
          <cell r="CV10">
            <v>0.90500000000000003</v>
          </cell>
          <cell r="CW10">
            <v>0.95</v>
          </cell>
          <cell r="CX10">
            <v>0.91600000000000004</v>
          </cell>
          <cell r="DB10">
            <v>2.077</v>
          </cell>
          <cell r="DC10">
            <v>2.1190000000000002</v>
          </cell>
          <cell r="DD10">
            <v>2.1850000000000001</v>
          </cell>
          <cell r="DE10">
            <v>2.0710000000000002</v>
          </cell>
        </row>
        <row r="11">
          <cell r="D11">
            <v>3.0104166666666665</v>
          </cell>
          <cell r="E11">
            <v>0.113</v>
          </cell>
          <cell r="F11">
            <v>0.11700000000000001</v>
          </cell>
          <cell r="G11">
            <v>0.112</v>
          </cell>
          <cell r="H11">
            <v>0.115</v>
          </cell>
          <cell r="L11">
            <v>0.14499999999999999</v>
          </cell>
          <cell r="M11">
            <v>0.152</v>
          </cell>
          <cell r="N11">
            <v>0.14599999999999999</v>
          </cell>
          <cell r="O11">
            <v>0.152</v>
          </cell>
          <cell r="AZ11">
            <v>3.0104166666666665</v>
          </cell>
          <cell r="BA11">
            <v>11.363222395023328</v>
          </cell>
          <cell r="BB11">
            <v>11.12458164852255</v>
          </cell>
          <cell r="BC11">
            <v>11.878642820114049</v>
          </cell>
          <cell r="BD11">
            <v>11.209576982892692</v>
          </cell>
          <cell r="BH11">
            <v>7.8402747537584245</v>
          </cell>
          <cell r="BI11">
            <v>7.3564551581130129</v>
          </cell>
          <cell r="BJ11">
            <v>7.4022218766200103</v>
          </cell>
          <cell r="BK11">
            <v>6.6296360808709176</v>
          </cell>
          <cell r="BY11">
            <v>3.0104166666666665</v>
          </cell>
          <cell r="BZ11">
            <v>0.25</v>
          </cell>
          <cell r="CA11">
            <v>0.27700000000000002</v>
          </cell>
          <cell r="CB11">
            <v>0.20899999999999999</v>
          </cell>
          <cell r="CC11">
            <v>0.318</v>
          </cell>
          <cell r="CG11">
            <v>1.079</v>
          </cell>
          <cell r="CH11">
            <v>1.0409999999999999</v>
          </cell>
          <cell r="CI11">
            <v>1.032</v>
          </cell>
          <cell r="CJ11">
            <v>0.92300000000000004</v>
          </cell>
          <cell r="CT11">
            <v>3.0104166666666665</v>
          </cell>
          <cell r="CU11">
            <v>0.94899999999999995</v>
          </cell>
          <cell r="CV11">
            <v>0.97299999999999998</v>
          </cell>
          <cell r="CW11">
            <v>1.0840000000000001</v>
          </cell>
          <cell r="CX11">
            <v>0.94199999999999995</v>
          </cell>
          <cell r="DB11">
            <v>2.0579999999999998</v>
          </cell>
          <cell r="DC11">
            <v>2.2410000000000001</v>
          </cell>
          <cell r="DD11">
            <v>1.855</v>
          </cell>
          <cell r="DE11">
            <v>1.976</v>
          </cell>
        </row>
        <row r="12">
          <cell r="D12">
            <v>3.7777777777777777</v>
          </cell>
          <cell r="E12">
            <v>0.13700000000000001</v>
          </cell>
          <cell r="F12">
            <v>0.13500000000000001</v>
          </cell>
          <cell r="G12">
            <v>0.13900000000000001</v>
          </cell>
          <cell r="H12">
            <v>0.14499999999999999</v>
          </cell>
          <cell r="L12">
            <v>0.16600000000000001</v>
          </cell>
          <cell r="M12">
            <v>0.16900000000000001</v>
          </cell>
          <cell r="N12">
            <v>0.17199999999999999</v>
          </cell>
          <cell r="O12">
            <v>0.187</v>
          </cell>
          <cell r="AZ12">
            <v>3.7777777777777777</v>
          </cell>
          <cell r="BA12">
            <v>8.1791664074650079</v>
          </cell>
          <cell r="BB12">
            <v>7.3673519958527738</v>
          </cell>
          <cell r="BC12">
            <v>8.4733810264385685</v>
          </cell>
          <cell r="BD12">
            <v>7.7400238465526181</v>
          </cell>
          <cell r="BH12">
            <v>4.0416371176775527</v>
          </cell>
          <cell r="BI12">
            <v>3.8999782270606533</v>
          </cell>
          <cell r="BJ12">
            <v>3.4771809227579054</v>
          </cell>
          <cell r="BK12">
            <v>4.0263815448418869</v>
          </cell>
          <cell r="BY12">
            <v>3.7777777777777777</v>
          </cell>
          <cell r="BZ12">
            <v>0.57899999999999996</v>
          </cell>
          <cell r="CA12">
            <v>0.60599999999999998</v>
          </cell>
          <cell r="CB12">
            <v>0.57599999999999996</v>
          </cell>
          <cell r="CC12">
            <v>0.63700000000000001</v>
          </cell>
          <cell r="CG12">
            <v>0.90200000000000002</v>
          </cell>
          <cell r="CH12">
            <v>0.94199999999999995</v>
          </cell>
          <cell r="CI12">
            <v>0.86499999999999999</v>
          </cell>
          <cell r="CJ12">
            <v>0.79800000000000004</v>
          </cell>
          <cell r="CT12">
            <v>3.7777777777777777</v>
          </cell>
          <cell r="CU12">
            <v>0.87</v>
          </cell>
          <cell r="CV12">
            <v>0.876</v>
          </cell>
          <cell r="CW12">
            <v>1.0880000000000001</v>
          </cell>
          <cell r="CX12">
            <v>0.83499999999999996</v>
          </cell>
          <cell r="DC12">
            <v>7.2999999999999995E-2</v>
          </cell>
          <cell r="DD12">
            <v>0.8</v>
          </cell>
        </row>
        <row r="13">
          <cell r="D13">
            <v>4.9791666666666661</v>
          </cell>
          <cell r="E13">
            <v>0.16300000000000001</v>
          </cell>
          <cell r="F13">
            <v>0.16800000000000001</v>
          </cell>
          <cell r="G13">
            <v>0.16900000000000001</v>
          </cell>
          <cell r="H13">
            <v>0.159</v>
          </cell>
          <cell r="L13">
            <v>0.15</v>
          </cell>
          <cell r="M13">
            <v>0.16200000000000001</v>
          </cell>
          <cell r="N13">
            <v>0.14199999999999999</v>
          </cell>
          <cell r="O13">
            <v>0.155</v>
          </cell>
          <cell r="AZ13">
            <v>4.9791666666666661</v>
          </cell>
          <cell r="BA13">
            <v>3.009706583722136</v>
          </cell>
          <cell r="BB13">
            <v>2.4921067910834629</v>
          </cell>
          <cell r="BC13">
            <v>2.3613447382063244</v>
          </cell>
          <cell r="BD13">
            <v>3.3584053913945047</v>
          </cell>
          <cell r="BH13">
            <v>1.6192700881285642</v>
          </cell>
          <cell r="BI13">
            <v>1.342490409538621</v>
          </cell>
          <cell r="BJ13">
            <v>0.53830378434421977</v>
          </cell>
          <cell r="BK13">
            <v>2.2763494038361842</v>
          </cell>
          <cell r="BY13">
            <v>4.9791666666666661</v>
          </cell>
          <cell r="BZ13">
            <v>0.75700000000000001</v>
          </cell>
          <cell r="CA13">
            <v>0.70599999999999996</v>
          </cell>
          <cell r="CB13">
            <v>0.81599999999999995</v>
          </cell>
          <cell r="CC13">
            <v>0.754</v>
          </cell>
          <cell r="CG13">
            <v>0.99</v>
          </cell>
          <cell r="CH13">
            <v>0.996</v>
          </cell>
          <cell r="CI13">
            <v>0.94899999999999995</v>
          </cell>
          <cell r="CJ13">
            <v>0.85199999999999998</v>
          </cell>
          <cell r="CT13">
            <v>4.9791666666666661</v>
          </cell>
          <cell r="CU13">
            <v>0</v>
          </cell>
          <cell r="CV13">
            <v>0</v>
          </cell>
          <cell r="CW13">
            <v>0</v>
          </cell>
          <cell r="CX13">
            <v>0</v>
          </cell>
        </row>
        <row r="14">
          <cell r="D14">
            <v>5.9999999999999991</v>
          </cell>
          <cell r="E14">
            <v>0.16200000000000001</v>
          </cell>
          <cell r="F14">
            <v>0.16200000000000001</v>
          </cell>
          <cell r="G14">
            <v>0.16500000000000001</v>
          </cell>
          <cell r="H14">
            <v>0.154</v>
          </cell>
          <cell r="L14">
            <v>0.14699999999999999</v>
          </cell>
          <cell r="M14">
            <v>0.156</v>
          </cell>
          <cell r="N14">
            <v>0.159</v>
          </cell>
          <cell r="O14">
            <v>0.14799999999999999</v>
          </cell>
          <cell r="AZ14">
            <v>5.9999999999999991</v>
          </cell>
          <cell r="BA14">
            <v>2.23</v>
          </cell>
          <cell r="BB14">
            <v>1.0546</v>
          </cell>
          <cell r="BC14">
            <v>1.0366500000000001</v>
          </cell>
          <cell r="BD14">
            <v>2.9980000000000002</v>
          </cell>
          <cell r="BH14">
            <v>1.08562</v>
          </cell>
          <cell r="BI14">
            <v>0.96669000000000005</v>
          </cell>
          <cell r="BJ14">
            <v>0.54</v>
          </cell>
          <cell r="BK14">
            <v>0.95</v>
          </cell>
          <cell r="BY14">
            <v>5.9999999999999991</v>
          </cell>
          <cell r="BZ14">
            <v>0.755</v>
          </cell>
          <cell r="CA14">
            <v>0.64200000000000002</v>
          </cell>
          <cell r="CB14">
            <v>0.82099999999999995</v>
          </cell>
          <cell r="CC14">
            <v>0.72</v>
          </cell>
          <cell r="CG14">
            <v>0.95499999999999996</v>
          </cell>
          <cell r="CH14">
            <v>0.94</v>
          </cell>
          <cell r="CI14">
            <v>0.88400000000000001</v>
          </cell>
          <cell r="CJ14">
            <v>0.84</v>
          </cell>
          <cell r="CT14">
            <v>5.9999999999999991</v>
          </cell>
          <cell r="CU14">
            <v>0</v>
          </cell>
          <cell r="CV14">
            <v>0</v>
          </cell>
          <cell r="CW14">
            <v>0</v>
          </cell>
          <cell r="CX14">
            <v>0</v>
          </cell>
        </row>
        <row r="15">
          <cell r="D15">
            <v>6.9166666666666661</v>
          </cell>
          <cell r="E15">
            <v>0.14899999999999999</v>
          </cell>
          <cell r="F15">
            <v>0.156</v>
          </cell>
          <cell r="G15">
            <v>0.154</v>
          </cell>
          <cell r="H15">
            <v>0.14599999999999999</v>
          </cell>
          <cell r="L15">
            <v>0.14599999999999999</v>
          </cell>
          <cell r="M15">
            <v>0.14699999999999999</v>
          </cell>
          <cell r="N15">
            <v>0.14599999999999999</v>
          </cell>
          <cell r="O15">
            <v>0.14499999999999999</v>
          </cell>
          <cell r="AZ15">
            <v>6.9166666666666661</v>
          </cell>
          <cell r="BA15">
            <v>0.53800000000000003</v>
          </cell>
          <cell r="BB15">
            <v>0.23649999999999999</v>
          </cell>
          <cell r="BC15">
            <v>0.621</v>
          </cell>
          <cell r="BD15">
            <v>0.95509999999999995</v>
          </cell>
          <cell r="BH15">
            <v>0.32150000000000001</v>
          </cell>
          <cell r="BI15">
            <v>0.23649999999999999</v>
          </cell>
          <cell r="BJ15">
            <v>0.35870000000000002</v>
          </cell>
          <cell r="BK15">
            <v>0.3654</v>
          </cell>
          <cell r="BY15">
            <v>6.9166666666666661</v>
          </cell>
          <cell r="BZ15">
            <v>0.69399999999999995</v>
          </cell>
          <cell r="CA15">
            <v>0.75900000000000001</v>
          </cell>
          <cell r="CB15">
            <v>0.82299999999999995</v>
          </cell>
          <cell r="CC15">
            <v>0.69299999999999995</v>
          </cell>
          <cell r="CG15">
            <v>0.91500000000000004</v>
          </cell>
          <cell r="CH15">
            <v>0.98299999999999998</v>
          </cell>
          <cell r="CI15">
            <v>0.99299999999999999</v>
          </cell>
          <cell r="CJ15">
            <v>0.84699999999999998</v>
          </cell>
          <cell r="CT15">
            <v>6.9166666666666661</v>
          </cell>
          <cell r="CU15">
            <v>0</v>
          </cell>
          <cell r="CV15">
            <v>0</v>
          </cell>
          <cell r="CW15">
            <v>0</v>
          </cell>
          <cell r="CX15">
            <v>0</v>
          </cell>
        </row>
      </sheetData>
      <sheetData sheetId="4">
        <row r="5">
          <cell r="E5">
            <v>1</v>
          </cell>
        </row>
      </sheetData>
      <sheetData sheetId="5">
        <row r="28">
          <cell r="M28">
            <v>0</v>
          </cell>
        </row>
      </sheetData>
      <sheetData sheetId="6">
        <row r="2">
          <cell r="H2" t="str">
            <v>OD-dry weight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ctate"/>
      <sheetName val="acetate"/>
      <sheetName val="H2CO2"/>
    </sheetNames>
    <sheetDataSet>
      <sheetData sheetId="0">
        <row r="5">
          <cell r="F5" t="str">
            <v>0 NH4</v>
          </cell>
          <cell r="K5" t="str">
            <v>0.5 NH4</v>
          </cell>
          <cell r="P5" t="str">
            <v xml:space="preserve">1.5 NH4 </v>
          </cell>
          <cell r="U5" t="str">
            <v xml:space="preserve">2 NH4 </v>
          </cell>
        </row>
        <row r="7">
          <cell r="E7">
            <v>0</v>
          </cell>
          <cell r="I7">
            <v>4.0999999999999995E-2</v>
          </cell>
          <cell r="J7">
            <v>2.8284271247461879E-3</v>
          </cell>
          <cell r="N7">
            <v>4.2000000000000003E-2</v>
          </cell>
          <cell r="O7">
            <v>6.9282032302754679E-3</v>
          </cell>
          <cell r="S7">
            <v>2.8999999999999998E-2</v>
          </cell>
          <cell r="T7">
            <v>9.9999999999999915E-4</v>
          </cell>
          <cell r="X7">
            <v>3.9E-2</v>
          </cell>
          <cell r="Y7">
            <v>8.4852813742385715E-3</v>
          </cell>
        </row>
        <row r="8">
          <cell r="E8">
            <v>1</v>
          </cell>
          <cell r="I8">
            <v>3.1E-2</v>
          </cell>
          <cell r="J8">
            <v>0</v>
          </cell>
          <cell r="N8">
            <v>3.3666666666666671E-2</v>
          </cell>
          <cell r="O8">
            <v>4.1633319989322643E-3</v>
          </cell>
          <cell r="S8">
            <v>2.9333333333333333E-2</v>
          </cell>
          <cell r="T8">
            <v>1.1547005383792505E-3</v>
          </cell>
          <cell r="X8">
            <v>3.9E-2</v>
          </cell>
          <cell r="Y8">
            <v>1.4142135623730963E-3</v>
          </cell>
        </row>
        <row r="9">
          <cell r="E9">
            <v>2.0000000000000004</v>
          </cell>
          <cell r="I9">
            <v>5.0500000000000003E-2</v>
          </cell>
          <cell r="J9">
            <v>7.0710678118654328E-4</v>
          </cell>
          <cell r="N9">
            <v>9.1333333333333336E-2</v>
          </cell>
          <cell r="O9">
            <v>1.0598742063723099E-2</v>
          </cell>
          <cell r="S9">
            <v>0.10633333333333334</v>
          </cell>
          <cell r="T9">
            <v>5.131601439446889E-3</v>
          </cell>
          <cell r="X9">
            <v>0.1085</v>
          </cell>
          <cell r="Y9">
            <v>4.9497474683058368E-3</v>
          </cell>
        </row>
        <row r="10">
          <cell r="E10">
            <v>3.0000000000000004</v>
          </cell>
          <cell r="I10">
            <v>5.1499999999999997E-2</v>
          </cell>
          <cell r="J10">
            <v>7.0710678118654816E-4</v>
          </cell>
          <cell r="N10">
            <v>0.24633333333333332</v>
          </cell>
          <cell r="O10">
            <v>1.3650396819628858E-2</v>
          </cell>
          <cell r="S10">
            <v>0.26033333333333336</v>
          </cell>
          <cell r="T10">
            <v>4.9328828623162518E-3</v>
          </cell>
          <cell r="X10">
            <v>0.24</v>
          </cell>
          <cell r="Y10">
            <v>2.8284271247461927E-3</v>
          </cell>
        </row>
        <row r="11">
          <cell r="E11">
            <v>4</v>
          </cell>
          <cell r="I11">
            <v>5.2499999999999998E-2</v>
          </cell>
          <cell r="J11">
            <v>7.0710678118654816E-4</v>
          </cell>
          <cell r="N11">
            <v>0.24833333333333332</v>
          </cell>
          <cell r="O11">
            <v>9.6090235369330583E-3</v>
          </cell>
          <cell r="S11">
            <v>0.253</v>
          </cell>
          <cell r="T11">
            <v>6.0000000000000053E-3</v>
          </cell>
          <cell r="X11">
            <v>0.23849999999999999</v>
          </cell>
          <cell r="Y11">
            <v>3.5355339059327407E-3</v>
          </cell>
        </row>
        <row r="12">
          <cell r="E12">
            <v>5</v>
          </cell>
        </row>
        <row r="13">
          <cell r="E13">
            <v>6</v>
          </cell>
        </row>
      </sheetData>
      <sheetData sheetId="1"/>
      <sheetData sheetId="2">
        <row r="3">
          <cell r="I3" t="str">
            <v>0x NH4</v>
          </cell>
          <cell r="K3" t="str">
            <v>O.5x NH4</v>
          </cell>
          <cell r="P3" t="str">
            <v>1x NH4</v>
          </cell>
          <cell r="U3" t="str">
            <v xml:space="preserve">1.5x NH4 </v>
          </cell>
          <cell r="Z3" t="str">
            <v>2x NH4</v>
          </cell>
          <cell r="AK3" t="str">
            <v>0x NH4</v>
          </cell>
          <cell r="AO3" t="str">
            <v>0.5x NH4</v>
          </cell>
          <cell r="AS3" t="str">
            <v xml:space="preserve">1.5x NH4 </v>
          </cell>
          <cell r="AX3" t="str">
            <v xml:space="preserve">2x NH4 </v>
          </cell>
        </row>
        <row r="5">
          <cell r="E5">
            <v>0</v>
          </cell>
          <cell r="I5">
            <v>2.9666666666666664E-2</v>
          </cell>
          <cell r="J5">
            <v>5.7735026918962428E-4</v>
          </cell>
          <cell r="N5">
            <v>3.3333333333333333E-2</v>
          </cell>
          <cell r="O5">
            <v>1.5275252316519479E-3</v>
          </cell>
          <cell r="S5">
            <v>3.1333333333333331E-2</v>
          </cell>
          <cell r="T5">
            <v>2.0816659994661326E-3</v>
          </cell>
          <cell r="X5">
            <v>3.2333333333333332E-2</v>
          </cell>
          <cell r="Y5">
            <v>1.5275252316519481E-3</v>
          </cell>
          <cell r="AC5">
            <v>3.2333333333333332E-2</v>
          </cell>
          <cell r="AD5">
            <v>1.5275252316519479E-3</v>
          </cell>
          <cell r="AJ5">
            <v>0</v>
          </cell>
          <cell r="AM5">
            <v>3.15E-2</v>
          </cell>
          <cell r="AN5">
            <v>3.5355339059327385E-3</v>
          </cell>
          <cell r="AQ5">
            <v>3.3500000000000002E-2</v>
          </cell>
          <cell r="AR5">
            <v>7.0710678118654816E-4</v>
          </cell>
          <cell r="AV5">
            <v>3.1666666666666669E-2</v>
          </cell>
          <cell r="AW5">
            <v>2.5166114784235835E-3</v>
          </cell>
          <cell r="BA5">
            <v>3.2000000000000001E-2</v>
          </cell>
          <cell r="BB5">
            <v>2.0000000000000018E-3</v>
          </cell>
        </row>
        <row r="6">
          <cell r="E6">
            <v>1.7083333333333333</v>
          </cell>
          <cell r="I6">
            <v>3.266666666666667E-2</v>
          </cell>
          <cell r="J6">
            <v>6.4291005073286358E-3</v>
          </cell>
          <cell r="N6">
            <v>3.5666666666666673E-2</v>
          </cell>
          <cell r="O6">
            <v>1.1547005383792486E-3</v>
          </cell>
          <cell r="S6">
            <v>3.3666666666666671E-2</v>
          </cell>
          <cell r="T6">
            <v>1.1547005383792527E-3</v>
          </cell>
          <cell r="X6">
            <v>3.4666666666666672E-2</v>
          </cell>
          <cell r="Y6">
            <v>5.7735026918962634E-4</v>
          </cell>
          <cell r="AC6">
            <v>3.6999999999999998E-2</v>
          </cell>
          <cell r="AD6">
            <v>1.0000000000000009E-3</v>
          </cell>
          <cell r="AJ6">
            <v>1</v>
          </cell>
          <cell r="AM6">
            <v>2.8999999999999998E-2</v>
          </cell>
          <cell r="AN6">
            <v>1.4142135623730939E-3</v>
          </cell>
          <cell r="AQ6">
            <v>3.2500000000000001E-2</v>
          </cell>
          <cell r="AR6">
            <v>3.5355339059327407E-3</v>
          </cell>
          <cell r="AV6">
            <v>3.5666666666666673E-2</v>
          </cell>
          <cell r="AW6">
            <v>4.0414518843273801E-3</v>
          </cell>
          <cell r="BA6">
            <v>3.1333333333333331E-2</v>
          </cell>
          <cell r="BB6">
            <v>2.5166114784235839E-3</v>
          </cell>
        </row>
        <row r="7">
          <cell r="E7">
            <v>3.6666666666666665</v>
          </cell>
          <cell r="I7">
            <v>2.5999999999999999E-2</v>
          </cell>
          <cell r="J7">
            <v>2E-3</v>
          </cell>
          <cell r="N7">
            <v>3.6999999999999998E-2</v>
          </cell>
          <cell r="O7">
            <v>1.9999999999999983E-3</v>
          </cell>
          <cell r="S7">
            <v>4.1333333333333333E-2</v>
          </cell>
          <cell r="T7">
            <v>1.5275252316519442E-3</v>
          </cell>
          <cell r="X7">
            <v>5.7333333333333326E-2</v>
          </cell>
          <cell r="Y7">
            <v>1.5275252316519442E-3</v>
          </cell>
          <cell r="AC7">
            <v>7.400000000000001E-2</v>
          </cell>
          <cell r="AD7">
            <v>4.5825756949558387E-3</v>
          </cell>
          <cell r="AJ7">
            <v>2.0000000000000004</v>
          </cell>
          <cell r="AM7">
            <v>3.4000000000000002E-2</v>
          </cell>
          <cell r="AN7">
            <v>0</v>
          </cell>
          <cell r="AQ7">
            <v>4.2499999999999996E-2</v>
          </cell>
          <cell r="AR7">
            <v>6.3639610306789286E-3</v>
          </cell>
          <cell r="AV7">
            <v>5.8666666666666666E-2</v>
          </cell>
          <cell r="AW7">
            <v>2.0816659994661304E-3</v>
          </cell>
          <cell r="BA7">
            <v>6.433333333333334E-2</v>
          </cell>
          <cell r="BB7">
            <v>1.1015141094572174E-2</v>
          </cell>
        </row>
        <row r="8">
          <cell r="E8">
            <v>4.6666666666666661</v>
          </cell>
          <cell r="I8">
            <v>2.6333333333333334E-2</v>
          </cell>
          <cell r="J8">
            <v>1.5275252316519464E-3</v>
          </cell>
          <cell r="N8">
            <v>5.0999999999999997E-2</v>
          </cell>
          <cell r="O8">
            <v>7.5498344352707622E-3</v>
          </cell>
          <cell r="S8">
            <v>7.7333333333333323E-2</v>
          </cell>
          <cell r="T8">
            <v>3.5118845842842497E-3</v>
          </cell>
          <cell r="X8">
            <v>0.15233333333333332</v>
          </cell>
          <cell r="Y8">
            <v>6.8068592855540519E-3</v>
          </cell>
          <cell r="AC8">
            <v>0.20266666666666669</v>
          </cell>
          <cell r="AD8">
            <v>1.1239810200058237E-2</v>
          </cell>
          <cell r="AJ8">
            <v>3.0000000000000004</v>
          </cell>
          <cell r="AM8">
            <v>5.1500000000000004E-2</v>
          </cell>
          <cell r="AN8">
            <v>3.5355339059327359E-3</v>
          </cell>
          <cell r="AQ8">
            <v>0.11849999999999999</v>
          </cell>
          <cell r="AR8">
            <v>1.0606601717798213E-2</v>
          </cell>
          <cell r="AV8">
            <v>0.15366666666666665</v>
          </cell>
          <cell r="AW8">
            <v>9.2915732431775779E-3</v>
          </cell>
          <cell r="BA8">
            <v>0.161</v>
          </cell>
          <cell r="BB8">
            <v>6.2449979983984034E-3</v>
          </cell>
        </row>
        <row r="9">
          <cell r="E9">
            <v>5.708333333333333</v>
          </cell>
          <cell r="I9">
            <v>2.6666666666666668E-2</v>
          </cell>
          <cell r="J9">
            <v>2.5166114784235835E-3</v>
          </cell>
          <cell r="N9">
            <v>7.0333333333333345E-2</v>
          </cell>
          <cell r="O9">
            <v>5.5075705472860999E-3</v>
          </cell>
          <cell r="S9">
            <v>0.16500000000000001</v>
          </cell>
          <cell r="T9">
            <v>1.1532562594670793E-2</v>
          </cell>
          <cell r="X9">
            <v>0.246</v>
          </cell>
          <cell r="Y9">
            <v>4.3588989435406778E-3</v>
          </cell>
          <cell r="AC9">
            <v>0.252</v>
          </cell>
          <cell r="AD9">
            <v>7.0000000000000071E-3</v>
          </cell>
          <cell r="AJ9">
            <v>4</v>
          </cell>
          <cell r="AM9">
            <v>5.1500000000000004E-2</v>
          </cell>
          <cell r="AN9">
            <v>2.1213203435596394E-3</v>
          </cell>
          <cell r="AQ9">
            <v>0.23849999999999999</v>
          </cell>
          <cell r="AR9">
            <v>4.9497474683058368E-3</v>
          </cell>
          <cell r="AV9">
            <v>0.24166666666666667</v>
          </cell>
          <cell r="AW9">
            <v>4.9328828623162518E-3</v>
          </cell>
          <cell r="BA9">
            <v>0.24933333333333332</v>
          </cell>
          <cell r="BB9">
            <v>9.7125348562223188E-3</v>
          </cell>
        </row>
        <row r="10">
          <cell r="E10">
            <v>6.625</v>
          </cell>
          <cell r="I10">
            <v>2.7E-2</v>
          </cell>
          <cell r="J10">
            <v>2E-3</v>
          </cell>
          <cell r="N10">
            <v>0.13066666666666668</v>
          </cell>
          <cell r="O10">
            <v>1.1846237095944576E-2</v>
          </cell>
          <cell r="S10">
            <v>0.22900000000000001</v>
          </cell>
          <cell r="T10">
            <v>1.0148891565092213E-2</v>
          </cell>
          <cell r="X10">
            <v>0.24033333333333332</v>
          </cell>
          <cell r="Y10">
            <v>1.1930353445448854E-2</v>
          </cell>
          <cell r="AC10">
            <v>0.23233333333333336</v>
          </cell>
          <cell r="AD10">
            <v>5.1316014394468734E-3</v>
          </cell>
          <cell r="AJ10">
            <v>5</v>
          </cell>
          <cell r="AM10">
            <v>5.3499999999999999E-2</v>
          </cell>
          <cell r="AN10">
            <v>7.0710678118654816E-4</v>
          </cell>
          <cell r="AQ10">
            <v>0.23899999999999999</v>
          </cell>
          <cell r="AR10">
            <v>1.2727922061357847E-2</v>
          </cell>
          <cell r="AV10">
            <v>0.24</v>
          </cell>
          <cell r="AW10">
            <v>1.0000000000000009E-3</v>
          </cell>
          <cell r="BA10">
            <v>0.24099999999999999</v>
          </cell>
          <cell r="BB10">
            <v>7.2111025509279851E-3</v>
          </cell>
        </row>
        <row r="11">
          <cell r="E11">
            <v>7.9583333333333339</v>
          </cell>
          <cell r="I11">
            <v>2.5333333333333336E-2</v>
          </cell>
          <cell r="J11">
            <v>5.7735026918962428E-4</v>
          </cell>
          <cell r="N11">
            <v>0.23266666666666666</v>
          </cell>
          <cell r="O11">
            <v>7.76745346515402E-3</v>
          </cell>
          <cell r="S11">
            <v>0.24033333333333332</v>
          </cell>
          <cell r="T11">
            <v>4.1633319989322695E-3</v>
          </cell>
          <cell r="X11">
            <v>0.23099999999999998</v>
          </cell>
          <cell r="Y11">
            <v>7.8102496759066449E-3</v>
          </cell>
          <cell r="AC11">
            <v>0.22666666666666668</v>
          </cell>
          <cell r="AD11">
            <v>3.0550504633038958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40AB7-7FFE-4156-808D-1385168E471C}">
  <dimension ref="A1:B7"/>
  <sheetViews>
    <sheetView tabSelected="1" workbookViewId="0">
      <selection activeCell="A3" sqref="A1:B3"/>
    </sheetView>
  </sheetViews>
  <sheetFormatPr defaultRowHeight="14.5" x14ac:dyDescent="0.35"/>
  <cols>
    <col min="1" max="1" width="46.453125" customWidth="1"/>
  </cols>
  <sheetData>
    <row r="1" spans="1:2" x14ac:dyDescent="0.35">
      <c r="A1" s="71" t="s">
        <v>48</v>
      </c>
    </row>
    <row r="3" spans="1:2" ht="15.5" x14ac:dyDescent="0.35">
      <c r="A3" s="112" t="s">
        <v>49</v>
      </c>
      <c r="B3" s="112" t="s">
        <v>50</v>
      </c>
    </row>
    <row r="4" spans="1:2" x14ac:dyDescent="0.35">
      <c r="A4" t="s">
        <v>59</v>
      </c>
      <c r="B4" t="s">
        <v>63</v>
      </c>
    </row>
    <row r="5" spans="1:2" x14ac:dyDescent="0.35">
      <c r="A5" t="s">
        <v>60</v>
      </c>
      <c r="B5" t="s">
        <v>64</v>
      </c>
    </row>
    <row r="6" spans="1:2" x14ac:dyDescent="0.35">
      <c r="A6" t="s">
        <v>61</v>
      </c>
      <c r="B6" t="s">
        <v>65</v>
      </c>
    </row>
    <row r="7" spans="1:2" x14ac:dyDescent="0.35">
      <c r="A7" t="s">
        <v>62</v>
      </c>
      <c r="B7" t="s"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G58"/>
  <sheetViews>
    <sheetView topLeftCell="A30" zoomScale="40" zoomScaleNormal="40" workbookViewId="0">
      <selection activeCell="A4" sqref="A4"/>
    </sheetView>
  </sheetViews>
  <sheetFormatPr defaultRowHeight="14.5" x14ac:dyDescent="0.35"/>
  <cols>
    <col min="1" max="1" width="38.7265625" bestFit="1" customWidth="1"/>
    <col min="2" max="2" width="7.54296875" customWidth="1"/>
    <col min="3" max="3" width="9.1796875" customWidth="1"/>
    <col min="4" max="4" width="10.453125" customWidth="1"/>
    <col min="5" max="16" width="8.54296875" customWidth="1"/>
    <col min="17" max="17" width="4.54296875" customWidth="1"/>
    <col min="23" max="23" width="14.453125" customWidth="1"/>
    <col min="24" max="24" width="8.81640625" bestFit="1" customWidth="1"/>
    <col min="25" max="25" width="4.54296875" customWidth="1"/>
    <col min="26" max="29" width="8.81640625" bestFit="1" customWidth="1"/>
    <col min="30" max="38" width="8.90625" bestFit="1" customWidth="1"/>
    <col min="43" max="43" width="10.54296875" bestFit="1" customWidth="1"/>
    <col min="44" max="46" width="8.90625" bestFit="1" customWidth="1"/>
    <col min="47" max="47" width="12.1796875" customWidth="1"/>
    <col min="48" max="53" width="8.90625" bestFit="1" customWidth="1"/>
    <col min="54" max="58" width="8.81640625" bestFit="1" customWidth="1"/>
    <col min="68" max="68" width="10.7265625" bestFit="1" customWidth="1"/>
    <col min="69" max="71" width="8.90625" bestFit="1" customWidth="1"/>
    <col min="72" max="72" width="10.453125" customWidth="1"/>
    <col min="73" max="76" width="8.90625" bestFit="1" customWidth="1"/>
    <col min="77" max="83" width="8.81640625" bestFit="1" customWidth="1"/>
    <col min="89" max="89" width="10.7265625" bestFit="1" customWidth="1"/>
    <col min="90" max="92" width="8.81640625" bestFit="1" customWidth="1"/>
    <col min="109" max="109" width="10.81640625" bestFit="1" customWidth="1"/>
    <col min="126" max="126" width="9.1796875" customWidth="1"/>
    <col min="132" max="132" width="10.81640625" customWidth="1"/>
    <col min="152" max="152" width="14.54296875" customWidth="1"/>
  </cols>
  <sheetData>
    <row r="1" spans="1:151" x14ac:dyDescent="0.35">
      <c r="A1" s="71" t="s">
        <v>29</v>
      </c>
      <c r="DA1" s="12"/>
      <c r="DD1" s="12"/>
    </row>
    <row r="2" spans="1:151" x14ac:dyDescent="0.35">
      <c r="A2" t="s">
        <v>51</v>
      </c>
      <c r="B2" t="s">
        <v>6</v>
      </c>
      <c r="DA2" s="12"/>
      <c r="DD2" s="12"/>
    </row>
    <row r="3" spans="1:151" x14ac:dyDescent="0.35">
      <c r="A3" t="s">
        <v>52</v>
      </c>
      <c r="B3" t="s">
        <v>10</v>
      </c>
      <c r="DA3" s="12"/>
      <c r="DD3" s="12"/>
    </row>
    <row r="4" spans="1:151" ht="15" thickBot="1" x14ac:dyDescent="0.4">
      <c r="DA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</row>
    <row r="5" spans="1:151" ht="45.75" customHeight="1" thickBot="1" x14ac:dyDescent="0.4">
      <c r="A5" s="85" t="s">
        <v>0</v>
      </c>
      <c r="B5" s="85" t="s">
        <v>1</v>
      </c>
      <c r="C5" s="85" t="s">
        <v>2</v>
      </c>
      <c r="D5" s="85" t="s">
        <v>3</v>
      </c>
      <c r="E5" s="88" t="s">
        <v>4</v>
      </c>
      <c r="F5" s="89"/>
      <c r="G5" s="89"/>
      <c r="H5" s="89"/>
      <c r="I5" s="89"/>
      <c r="J5" s="89"/>
      <c r="K5" s="89"/>
      <c r="L5" s="89"/>
      <c r="M5" s="89"/>
      <c r="N5" s="89"/>
      <c r="O5" s="89"/>
      <c r="P5" s="90"/>
      <c r="Q5" s="1"/>
      <c r="W5" s="85" t="s">
        <v>0</v>
      </c>
      <c r="X5" s="26" t="s">
        <v>1</v>
      </c>
      <c r="Y5" s="26" t="s">
        <v>2</v>
      </c>
      <c r="Z5" s="26" t="s">
        <v>3</v>
      </c>
      <c r="AA5" s="88" t="s">
        <v>33</v>
      </c>
      <c r="AB5" s="89"/>
      <c r="AC5" s="89"/>
      <c r="AD5" s="89"/>
      <c r="AE5" s="89"/>
      <c r="AF5" s="89"/>
      <c r="AG5" s="89"/>
      <c r="AH5" s="89"/>
      <c r="AI5" s="89"/>
      <c r="AJ5" s="89"/>
      <c r="AK5" s="89"/>
      <c r="AL5" s="89"/>
      <c r="AQ5" s="85" t="s">
        <v>0</v>
      </c>
      <c r="AR5" s="26" t="s">
        <v>1</v>
      </c>
      <c r="AS5" s="26" t="s">
        <v>2</v>
      </c>
      <c r="AT5" s="26" t="s">
        <v>3</v>
      </c>
      <c r="AU5" s="88" t="s">
        <v>32</v>
      </c>
      <c r="AV5" s="89"/>
      <c r="AW5" s="89"/>
      <c r="AX5" s="89"/>
      <c r="AY5" s="89"/>
      <c r="AZ5" s="89"/>
      <c r="BA5" s="89"/>
      <c r="BB5" s="89"/>
      <c r="BC5" s="89"/>
      <c r="BD5" s="89"/>
      <c r="BE5" s="89"/>
      <c r="BF5" s="89"/>
      <c r="BP5" s="85" t="s">
        <v>0</v>
      </c>
      <c r="BQ5" s="85" t="s">
        <v>1</v>
      </c>
      <c r="BR5" s="85" t="s">
        <v>2</v>
      </c>
      <c r="BS5" s="85" t="s">
        <v>3</v>
      </c>
      <c r="BT5" s="88" t="s">
        <v>31</v>
      </c>
      <c r="BU5" s="89"/>
      <c r="BV5" s="89"/>
      <c r="BW5" s="89"/>
      <c r="BX5" s="89"/>
      <c r="BY5" s="89"/>
      <c r="BZ5" s="89"/>
      <c r="CA5" s="89"/>
      <c r="CB5" s="89"/>
      <c r="CC5" s="89"/>
      <c r="CD5" s="89"/>
      <c r="CE5" s="89"/>
      <c r="CK5" s="85" t="s">
        <v>0</v>
      </c>
      <c r="CL5" s="85" t="s">
        <v>1</v>
      </c>
      <c r="CM5" s="85" t="s">
        <v>2</v>
      </c>
      <c r="CN5" s="85" t="s">
        <v>3</v>
      </c>
      <c r="CO5" s="88" t="s">
        <v>34</v>
      </c>
      <c r="CP5" s="89"/>
      <c r="CQ5" s="89"/>
      <c r="CR5" s="89"/>
      <c r="CS5" s="89"/>
      <c r="CT5" s="89"/>
      <c r="CU5" s="89"/>
      <c r="CV5" s="89"/>
      <c r="CW5" s="89"/>
      <c r="CX5" s="89"/>
      <c r="CY5" s="89"/>
      <c r="CZ5" s="90"/>
      <c r="DA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EB5" s="85" t="s">
        <v>0</v>
      </c>
      <c r="EC5" s="85" t="s">
        <v>1</v>
      </c>
      <c r="ED5" s="85" t="s">
        <v>2</v>
      </c>
      <c r="EE5" s="85" t="s">
        <v>3</v>
      </c>
      <c r="EF5" s="88" t="s">
        <v>5</v>
      </c>
      <c r="EG5" s="89"/>
      <c r="EH5" s="89"/>
      <c r="EI5" s="89"/>
      <c r="EJ5" s="89"/>
      <c r="EK5" s="89"/>
      <c r="EL5" s="89"/>
      <c r="EM5" s="89"/>
      <c r="EN5" s="89"/>
      <c r="EO5" s="89"/>
      <c r="EP5" s="89"/>
      <c r="EQ5" s="90"/>
      <c r="ER5" s="12"/>
    </row>
    <row r="6" spans="1:151" ht="24" customHeight="1" thickBot="1" x14ac:dyDescent="0.4">
      <c r="A6" s="86"/>
      <c r="B6" s="86"/>
      <c r="C6" s="86"/>
      <c r="D6" s="86"/>
      <c r="E6" s="95" t="s">
        <v>6</v>
      </c>
      <c r="F6" s="98"/>
      <c r="G6" s="98"/>
      <c r="H6" s="101"/>
      <c r="I6" s="99" t="s">
        <v>6</v>
      </c>
      <c r="J6" s="102"/>
      <c r="K6" s="95" t="s">
        <v>10</v>
      </c>
      <c r="L6" s="98"/>
      <c r="M6" s="98"/>
      <c r="N6" s="96"/>
      <c r="O6" s="99" t="s">
        <v>10</v>
      </c>
      <c r="P6" s="100"/>
      <c r="W6" s="86"/>
      <c r="X6" s="27"/>
      <c r="Y6" s="27"/>
      <c r="Z6" s="27"/>
      <c r="AA6" s="95" t="s">
        <v>6</v>
      </c>
      <c r="AB6" s="98"/>
      <c r="AC6" s="98"/>
      <c r="AD6" s="96"/>
      <c r="AE6" s="97" t="s">
        <v>6</v>
      </c>
      <c r="AF6" s="98"/>
      <c r="AG6" s="98" t="s">
        <v>7</v>
      </c>
      <c r="AH6" s="98"/>
      <c r="AI6" s="98"/>
      <c r="AJ6" s="96"/>
      <c r="AK6" s="97" t="s">
        <v>7</v>
      </c>
      <c r="AL6" s="96"/>
      <c r="AQ6" s="86"/>
      <c r="AR6" s="27"/>
      <c r="AS6" s="27"/>
      <c r="AT6" s="27"/>
      <c r="AU6" s="91" t="s">
        <v>6</v>
      </c>
      <c r="AV6" s="92"/>
      <c r="AW6" s="92"/>
      <c r="AX6" s="93"/>
      <c r="AY6" s="95" t="s">
        <v>6</v>
      </c>
      <c r="AZ6" s="96"/>
      <c r="BA6" s="97" t="s">
        <v>7</v>
      </c>
      <c r="BB6" s="98"/>
      <c r="BC6" s="98"/>
      <c r="BD6" s="96"/>
      <c r="BE6" s="95" t="s">
        <v>7</v>
      </c>
      <c r="BF6" s="96"/>
      <c r="BP6" s="86"/>
      <c r="BQ6" s="86"/>
      <c r="BR6" s="86"/>
      <c r="BS6" s="86"/>
      <c r="BT6" s="95" t="s">
        <v>6</v>
      </c>
      <c r="BU6" s="98"/>
      <c r="BV6" s="98"/>
      <c r="BW6" s="101"/>
      <c r="BX6" s="95" t="s">
        <v>6</v>
      </c>
      <c r="BY6" s="96"/>
      <c r="BZ6" s="97" t="s">
        <v>7</v>
      </c>
      <c r="CA6" s="98"/>
      <c r="CB6" s="98"/>
      <c r="CC6" s="101"/>
      <c r="CD6" s="95" t="s">
        <v>7</v>
      </c>
      <c r="CE6" s="96"/>
      <c r="CF6" s="16"/>
      <c r="CG6" s="16"/>
      <c r="CH6" s="16"/>
      <c r="CI6" s="16"/>
      <c r="CJ6" s="16"/>
      <c r="CK6" s="86"/>
      <c r="CL6" s="86"/>
      <c r="CM6" s="86"/>
      <c r="CN6" s="86"/>
      <c r="CO6" s="91" t="s">
        <v>6</v>
      </c>
      <c r="CP6" s="92"/>
      <c r="CQ6" s="92"/>
      <c r="CR6" s="93"/>
      <c r="CS6" s="97" t="s">
        <v>6</v>
      </c>
      <c r="CT6" s="96"/>
      <c r="CU6" s="97" t="s">
        <v>7</v>
      </c>
      <c r="CV6" s="98"/>
      <c r="CW6" s="98"/>
      <c r="CX6" s="98"/>
      <c r="CY6" s="95" t="s">
        <v>7</v>
      </c>
      <c r="CZ6" s="96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EB6" s="86"/>
      <c r="EC6" s="86"/>
      <c r="ED6" s="86"/>
      <c r="EE6" s="86"/>
      <c r="EF6" s="91" t="s">
        <v>6</v>
      </c>
      <c r="EG6" s="92"/>
      <c r="EH6" s="92"/>
      <c r="EI6" s="93"/>
      <c r="EJ6" s="91" t="s">
        <v>6</v>
      </c>
      <c r="EK6" s="93"/>
      <c r="EL6" s="91" t="s">
        <v>7</v>
      </c>
      <c r="EM6" s="92"/>
      <c r="EN6" s="92"/>
      <c r="EO6" s="94"/>
      <c r="EP6" s="91" t="s">
        <v>7</v>
      </c>
      <c r="EQ6" s="93"/>
    </row>
    <row r="7" spans="1:151" ht="12" customHeight="1" thickBot="1" x14ac:dyDescent="0.4">
      <c r="A7" s="86"/>
      <c r="B7" s="86"/>
      <c r="C7" s="86"/>
      <c r="D7" s="86"/>
      <c r="E7" s="2" t="s">
        <v>18</v>
      </c>
      <c r="F7" s="3" t="s">
        <v>11</v>
      </c>
      <c r="G7" s="4" t="s">
        <v>12</v>
      </c>
      <c r="H7" s="4" t="s">
        <v>13</v>
      </c>
      <c r="I7" s="44" t="s">
        <v>8</v>
      </c>
      <c r="J7" s="45" t="s">
        <v>9</v>
      </c>
      <c r="K7" s="2" t="s">
        <v>14</v>
      </c>
      <c r="L7" s="3" t="s">
        <v>15</v>
      </c>
      <c r="M7" s="4" t="s">
        <v>16</v>
      </c>
      <c r="N7" s="4" t="s">
        <v>17</v>
      </c>
      <c r="O7" s="44" t="s">
        <v>8</v>
      </c>
      <c r="P7" s="45" t="s">
        <v>9</v>
      </c>
      <c r="W7" s="86"/>
      <c r="X7" s="27"/>
      <c r="Y7" s="27"/>
      <c r="Z7" s="27"/>
      <c r="AA7" s="2" t="s">
        <v>18</v>
      </c>
      <c r="AB7" s="3" t="s">
        <v>11</v>
      </c>
      <c r="AC7" s="4" t="s">
        <v>12</v>
      </c>
      <c r="AD7" s="4" t="s">
        <v>13</v>
      </c>
      <c r="AE7" s="44" t="s">
        <v>8</v>
      </c>
      <c r="AF7" s="45" t="s">
        <v>9</v>
      </c>
      <c r="AG7" s="2" t="s">
        <v>14</v>
      </c>
      <c r="AH7" s="3" t="s">
        <v>15</v>
      </c>
      <c r="AI7" s="4" t="s">
        <v>16</v>
      </c>
      <c r="AJ7" s="4" t="s">
        <v>17</v>
      </c>
      <c r="AK7" s="44" t="s">
        <v>8</v>
      </c>
      <c r="AL7" s="45" t="s">
        <v>9</v>
      </c>
      <c r="AQ7" s="86"/>
      <c r="AR7" s="27"/>
      <c r="AS7" s="27"/>
      <c r="AT7" s="27"/>
      <c r="AU7" s="2" t="s">
        <v>18</v>
      </c>
      <c r="AV7" s="3" t="s">
        <v>30</v>
      </c>
      <c r="AW7" s="4" t="s">
        <v>12</v>
      </c>
      <c r="AX7" s="4" t="s">
        <v>13</v>
      </c>
      <c r="AY7" s="44" t="s">
        <v>8</v>
      </c>
      <c r="AZ7" s="45" t="s">
        <v>9</v>
      </c>
      <c r="BA7" s="2" t="s">
        <v>14</v>
      </c>
      <c r="BB7" s="3" t="s">
        <v>15</v>
      </c>
      <c r="BC7" s="4" t="s">
        <v>16</v>
      </c>
      <c r="BD7" s="4" t="s">
        <v>17</v>
      </c>
      <c r="BE7" s="44" t="s">
        <v>8</v>
      </c>
      <c r="BF7" s="45" t="s">
        <v>9</v>
      </c>
      <c r="BP7" s="86"/>
      <c r="BQ7" s="87"/>
      <c r="BR7" s="87"/>
      <c r="BS7" s="87"/>
      <c r="BT7" s="2" t="s">
        <v>18</v>
      </c>
      <c r="BU7" s="3" t="s">
        <v>11</v>
      </c>
      <c r="BV7" s="4" t="s">
        <v>12</v>
      </c>
      <c r="BW7" s="4" t="s">
        <v>13</v>
      </c>
      <c r="BX7" s="44" t="s">
        <v>8</v>
      </c>
      <c r="BY7" s="45" t="s">
        <v>9</v>
      </c>
      <c r="BZ7" s="2" t="s">
        <v>14</v>
      </c>
      <c r="CA7" s="3" t="s">
        <v>15</v>
      </c>
      <c r="CB7" s="4" t="s">
        <v>16</v>
      </c>
      <c r="CC7" s="4" t="s">
        <v>17</v>
      </c>
      <c r="CD7" s="44" t="s">
        <v>8</v>
      </c>
      <c r="CE7" s="45" t="s">
        <v>9</v>
      </c>
      <c r="CF7" s="16"/>
      <c r="CG7" s="16"/>
      <c r="CH7" s="16"/>
      <c r="CI7" s="16"/>
      <c r="CJ7" s="16"/>
      <c r="CK7" s="86"/>
      <c r="CL7" s="87"/>
      <c r="CM7" s="87"/>
      <c r="CN7" s="87"/>
      <c r="CO7" s="2" t="s">
        <v>18</v>
      </c>
      <c r="CP7" s="3" t="s">
        <v>11</v>
      </c>
      <c r="CQ7" s="4" t="s">
        <v>12</v>
      </c>
      <c r="CR7" s="4" t="s">
        <v>13</v>
      </c>
      <c r="CS7" s="44" t="s">
        <v>8</v>
      </c>
      <c r="CT7" s="45" t="s">
        <v>9</v>
      </c>
      <c r="CU7" s="2" t="s">
        <v>14</v>
      </c>
      <c r="CV7" s="3" t="s">
        <v>15</v>
      </c>
      <c r="CW7" s="4" t="s">
        <v>16</v>
      </c>
      <c r="CX7" s="4" t="s">
        <v>17</v>
      </c>
      <c r="CY7" s="44" t="s">
        <v>8</v>
      </c>
      <c r="CZ7" s="45" t="s">
        <v>9</v>
      </c>
      <c r="DA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EB7" s="86"/>
      <c r="EC7" s="87"/>
      <c r="ED7" s="87"/>
      <c r="EE7" s="87"/>
      <c r="EF7" s="2" t="s">
        <v>18</v>
      </c>
      <c r="EG7" s="3" t="s">
        <v>11</v>
      </c>
      <c r="EH7" s="4" t="s">
        <v>12</v>
      </c>
      <c r="EI7" s="4" t="s">
        <v>13</v>
      </c>
      <c r="EJ7" s="5" t="s">
        <v>8</v>
      </c>
      <c r="EK7" s="5" t="s">
        <v>9</v>
      </c>
      <c r="EL7" s="2" t="s">
        <v>14</v>
      </c>
      <c r="EM7" s="3" t="s">
        <v>15</v>
      </c>
      <c r="EN7" s="4" t="s">
        <v>16</v>
      </c>
      <c r="EO7" s="4" t="s">
        <v>17</v>
      </c>
      <c r="EP7" s="5" t="s">
        <v>8</v>
      </c>
      <c r="EQ7" s="6" t="s">
        <v>9</v>
      </c>
    </row>
    <row r="8" spans="1:151" ht="18" customHeight="1" thickBot="1" x14ac:dyDescent="0.4">
      <c r="A8" s="7">
        <v>43543</v>
      </c>
      <c r="B8" s="8">
        <v>0.66666666666666663</v>
      </c>
      <c r="C8" s="9">
        <v>0</v>
      </c>
      <c r="D8" s="28">
        <v>0</v>
      </c>
      <c r="E8" s="30">
        <v>4.2000000000000003E-2</v>
      </c>
      <c r="F8" s="30">
        <v>3.7999999999999999E-2</v>
      </c>
      <c r="G8" s="30">
        <v>3.9E-2</v>
      </c>
      <c r="H8" s="31">
        <v>4.2000000000000003E-2</v>
      </c>
      <c r="I8" s="13">
        <f t="shared" ref="I8:I17" si="0">AVERAGE(E8:H8)</f>
        <v>4.0250000000000001E-2</v>
      </c>
      <c r="J8" s="14">
        <f t="shared" ref="J8:J17" si="1">STDEV(E8:H8)</f>
        <v>2.0615528128088323E-3</v>
      </c>
      <c r="K8" s="34">
        <v>3.5999999999999997E-2</v>
      </c>
      <c r="L8" s="30">
        <v>4.2000000000000003E-2</v>
      </c>
      <c r="M8" s="30">
        <v>3.5999999999999997E-2</v>
      </c>
      <c r="N8" s="31">
        <v>4.2000000000000003E-2</v>
      </c>
      <c r="O8" s="13">
        <f t="shared" ref="O8:O17" si="2">AVERAGE(K8:N8)</f>
        <v>3.9E-2</v>
      </c>
      <c r="P8" s="14">
        <f t="shared" ref="P8:P17" si="3">STDEV(K8:N8)</f>
        <v>3.4641016151377574E-3</v>
      </c>
      <c r="W8" s="7">
        <v>43543</v>
      </c>
      <c r="X8" s="8">
        <v>0.66666666666666663</v>
      </c>
      <c r="Y8" s="9">
        <v>0</v>
      </c>
      <c r="Z8" s="10">
        <v>0</v>
      </c>
      <c r="AA8" s="30">
        <v>2.82</v>
      </c>
      <c r="AB8" s="30">
        <v>2.7600000000000002</v>
      </c>
      <c r="AC8" s="30">
        <v>2.7600000000000002</v>
      </c>
      <c r="AD8" s="31">
        <v>3</v>
      </c>
      <c r="AE8" s="13">
        <f t="shared" ref="AE8:AE17" si="4">AVERAGE(AA8:AD8)</f>
        <v>2.835</v>
      </c>
      <c r="AF8" s="14">
        <f t="shared" ref="AF8:AF17" si="5">STDEV(AA8:AD8)</f>
        <v>0.11357816691600538</v>
      </c>
      <c r="AG8" s="34">
        <v>3.12</v>
      </c>
      <c r="AH8" s="30">
        <v>2.7600000000000002</v>
      </c>
      <c r="AI8" s="30">
        <v>2.7</v>
      </c>
      <c r="AJ8" s="31">
        <v>2.82</v>
      </c>
      <c r="AK8" s="13">
        <f t="shared" ref="AK8:AK17" si="6">AVERAGE(AG8:AJ8)</f>
        <v>2.8500000000000005</v>
      </c>
      <c r="AL8" s="14">
        <f t="shared" ref="AL8:AL17" si="7">STDEV(AG8:AJ8)</f>
        <v>0.18654758106177627</v>
      </c>
      <c r="AQ8" s="7">
        <v>43543</v>
      </c>
      <c r="AR8" s="8">
        <v>0.66666666666666663</v>
      </c>
      <c r="AS8" s="9">
        <v>0</v>
      </c>
      <c r="AT8" s="10">
        <v>0</v>
      </c>
      <c r="AU8" s="30">
        <v>17.568416727348382</v>
      </c>
      <c r="AV8" s="30">
        <v>17.421913034432542</v>
      </c>
      <c r="AW8" s="30">
        <v>17.418633101009053</v>
      </c>
      <c r="AX8" s="31">
        <v>17.518124414854885</v>
      </c>
      <c r="AY8" s="13">
        <f t="shared" ref="AY8:AY17" si="8">AVERAGE(AU8:AX8)</f>
        <v>17.481771819411215</v>
      </c>
      <c r="AZ8" s="14">
        <f t="shared" ref="AZ8:AZ17" si="9">STDEV(AU8:AX8)</f>
        <v>7.3933355502374926E-2</v>
      </c>
      <c r="BA8" s="34">
        <v>17.389113700197647</v>
      </c>
      <c r="BB8" s="30">
        <v>17.592469572453968</v>
      </c>
      <c r="BC8" s="30">
        <v>18.194884011234787</v>
      </c>
      <c r="BD8" s="31">
        <v>18.60268906688859</v>
      </c>
      <c r="BE8" s="13">
        <f t="shared" ref="BE8:BE17" si="10">AVERAGE(BA8:BD8)</f>
        <v>17.944789087693749</v>
      </c>
      <c r="BF8" s="14">
        <f t="shared" ref="BF8:BF17" si="11">STDEV(BA8:BD8)</f>
        <v>0.55626253708517515</v>
      </c>
      <c r="BP8" s="7">
        <v>43543</v>
      </c>
      <c r="BQ8" s="8">
        <v>0.66666666666666663</v>
      </c>
      <c r="BR8" s="9">
        <v>0</v>
      </c>
      <c r="BS8" s="10">
        <v>0</v>
      </c>
      <c r="BT8" s="30">
        <v>5.5E-2</v>
      </c>
      <c r="BU8" s="30">
        <v>4.9000000000000002E-2</v>
      </c>
      <c r="BV8" s="30">
        <v>0.05</v>
      </c>
      <c r="BW8" s="31">
        <v>5.2999999999999999E-2</v>
      </c>
      <c r="BX8" s="13">
        <f t="shared" ref="BX8:BX17" si="12">AVERAGE(BT8:BW8)</f>
        <v>5.1750000000000004E-2</v>
      </c>
      <c r="BY8" s="14">
        <f t="shared" ref="BY8:BY17" si="13">STDEV(BT8:BW8)</f>
        <v>2.7537852736430495E-3</v>
      </c>
      <c r="BZ8" s="34">
        <v>1.6990000000000001</v>
      </c>
      <c r="CA8" s="30">
        <v>1.6850000000000001</v>
      </c>
      <c r="CB8" s="30">
        <v>1.893</v>
      </c>
      <c r="CC8" s="31">
        <v>1.6859999999999999</v>
      </c>
      <c r="CD8" s="13">
        <f t="shared" ref="CD8:CD17" si="14">AVERAGE(BZ8:CC8)</f>
        <v>1.74075</v>
      </c>
      <c r="CE8" s="14">
        <f t="shared" ref="CE8:CE17" si="15">STDEV(BZ8:CC8)</f>
        <v>0.10170013110447138</v>
      </c>
      <c r="CF8" s="16"/>
      <c r="CG8" s="16"/>
      <c r="CH8" s="16"/>
      <c r="CI8" s="16"/>
      <c r="CJ8" s="16"/>
      <c r="CK8" s="7">
        <v>43543</v>
      </c>
      <c r="CL8" s="8">
        <v>0.66666666666666663</v>
      </c>
      <c r="CM8" s="9">
        <v>0</v>
      </c>
      <c r="CN8" s="10">
        <v>0</v>
      </c>
      <c r="CO8" s="30">
        <v>4.3999999999999997E-2</v>
      </c>
      <c r="CP8" s="30">
        <v>5.2999999999999999E-2</v>
      </c>
      <c r="CQ8" s="30">
        <v>5.3999999999999999E-2</v>
      </c>
      <c r="CR8" s="31">
        <v>5.7000000000000002E-2</v>
      </c>
      <c r="CS8" s="13">
        <f>AVERAGE(CO8:CR8)</f>
        <v>5.1999999999999998E-2</v>
      </c>
      <c r="CT8" s="14">
        <f t="shared" ref="CT8:CT14" si="16">STDEV(CO8:CR8)</f>
        <v>5.5976185412488898E-3</v>
      </c>
      <c r="CU8" s="34">
        <v>8.3000000000000004E-2</v>
      </c>
      <c r="CV8" s="30">
        <v>7.3999999999999996E-2</v>
      </c>
      <c r="CW8" s="30"/>
      <c r="CX8" s="31"/>
      <c r="CY8" s="13">
        <f t="shared" ref="CY8:CY14" si="17">AVERAGE(CU8:CX8)</f>
        <v>7.85E-2</v>
      </c>
      <c r="CZ8" s="14">
        <f t="shared" ref="CZ8:CZ14" si="18">STDEV(CU8:CX8)</f>
        <v>6.3639610306789329E-3</v>
      </c>
      <c r="DA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EB8" s="7">
        <v>43543</v>
      </c>
      <c r="EC8" s="8">
        <v>0.66666666666666663</v>
      </c>
      <c r="ED8" s="9">
        <v>0</v>
      </c>
      <c r="EE8" s="10">
        <v>0</v>
      </c>
      <c r="EF8">
        <v>4.8194359375000007</v>
      </c>
      <c r="EG8">
        <v>4.9785004166666669</v>
      </c>
      <c r="EH8">
        <v>4.8133233333333338</v>
      </c>
      <c r="EI8">
        <v>5.6841537500000001</v>
      </c>
      <c r="EJ8" s="15">
        <f>AVERAGE(EF8:EI8)</f>
        <v>5.0738533593750006</v>
      </c>
      <c r="EK8" s="15">
        <f t="shared" ref="EK8:EK15" si="19">STDEV(EF8:EI8)</f>
        <v>0.41398988292910371</v>
      </c>
      <c r="EL8">
        <v>4.7242749999999996</v>
      </c>
      <c r="EM8">
        <v>5.1756608333333336</v>
      </c>
      <c r="EN8">
        <v>5.0689375000000005</v>
      </c>
      <c r="EO8">
        <v>5.0901474999999996</v>
      </c>
      <c r="EP8" s="15">
        <f t="shared" ref="EP8:EP15" si="20">AVERAGE(EL8:EO8)</f>
        <v>5.0147552083333338</v>
      </c>
      <c r="EQ8" s="11">
        <f t="shared" ref="EQ8:EQ15" si="21">STDEV(EL8:EO8)</f>
        <v>0.19907208908920504</v>
      </c>
      <c r="ER8" s="12"/>
    </row>
    <row r="9" spans="1:151" ht="18" customHeight="1" thickBot="1" x14ac:dyDescent="0.4">
      <c r="A9" s="7">
        <v>43544</v>
      </c>
      <c r="B9" s="17">
        <v>0.375</v>
      </c>
      <c r="C9" s="18">
        <f t="shared" ref="C9:C17" si="22">(A9-A8)+(B9-B8)</f>
        <v>0.70833333333333337</v>
      </c>
      <c r="D9" s="29">
        <f>D8+C9</f>
        <v>0.70833333333333337</v>
      </c>
      <c r="E9" s="19">
        <v>5.0999999999999997E-2</v>
      </c>
      <c r="F9" s="20">
        <v>5.3999999999999999E-2</v>
      </c>
      <c r="G9" s="21">
        <v>5.0999999999999997E-2</v>
      </c>
      <c r="H9" s="32">
        <v>5.3999999999999999E-2</v>
      </c>
      <c r="I9" s="38">
        <f t="shared" si="0"/>
        <v>5.2499999999999998E-2</v>
      </c>
      <c r="J9" s="39">
        <f t="shared" si="1"/>
        <v>1.7320508075688787E-3</v>
      </c>
      <c r="K9" s="35">
        <v>4.9000000000000002E-2</v>
      </c>
      <c r="L9" s="19">
        <v>5.5E-2</v>
      </c>
      <c r="M9" s="19">
        <v>4.9000000000000002E-2</v>
      </c>
      <c r="N9" s="42">
        <v>5.8999999999999997E-2</v>
      </c>
      <c r="O9" s="38">
        <f t="shared" si="2"/>
        <v>5.3000000000000005E-2</v>
      </c>
      <c r="P9" s="39">
        <f t="shared" si="3"/>
        <v>4.898979485566354E-3</v>
      </c>
      <c r="W9" s="7">
        <v>43544</v>
      </c>
      <c r="X9" s="17">
        <v>0.375</v>
      </c>
      <c r="Y9" s="18">
        <f t="shared" ref="Y9:Y17" si="23">(W9-W8)+(X9-X8)</f>
        <v>0.70833333333333337</v>
      </c>
      <c r="Z9" s="18">
        <f t="shared" ref="Z9:Z17" si="24">Z8+Y9</f>
        <v>0.70833333333333337</v>
      </c>
      <c r="AA9" s="19">
        <v>3.84</v>
      </c>
      <c r="AB9" s="20">
        <v>3.96</v>
      </c>
      <c r="AC9" s="21">
        <v>3.42</v>
      </c>
      <c r="AD9" s="32">
        <v>3.96</v>
      </c>
      <c r="AE9" s="38">
        <f t="shared" si="4"/>
        <v>3.7949999999999999</v>
      </c>
      <c r="AF9" s="39">
        <f t="shared" si="5"/>
        <v>0.2563201123595259</v>
      </c>
      <c r="AG9" s="35">
        <v>4.0200000000000005</v>
      </c>
      <c r="AH9" s="19">
        <v>4.08</v>
      </c>
      <c r="AI9" s="19">
        <v>4.08</v>
      </c>
      <c r="AJ9" s="42">
        <v>3.42</v>
      </c>
      <c r="AK9" s="38">
        <f t="shared" si="6"/>
        <v>3.9000000000000004</v>
      </c>
      <c r="AL9" s="39">
        <f t="shared" si="7"/>
        <v>0.32124756808418031</v>
      </c>
      <c r="AQ9" s="7">
        <v>43544</v>
      </c>
      <c r="AR9" s="17">
        <v>0.375</v>
      </c>
      <c r="AS9" s="18">
        <f t="shared" ref="AS9:AS17" si="25">(AQ9-AQ8)+(AR9-AR8)</f>
        <v>0.70833333333333337</v>
      </c>
      <c r="AT9" s="18">
        <f t="shared" ref="AT9:AT17" si="26">AT8+AS9</f>
        <v>0.70833333333333337</v>
      </c>
      <c r="AU9" s="19">
        <v>17.066586913554559</v>
      </c>
      <c r="AV9" s="20">
        <v>17.225117029023199</v>
      </c>
      <c r="AW9" s="21">
        <v>17.197784250494124</v>
      </c>
      <c r="AX9" s="32">
        <v>17.259009674399252</v>
      </c>
      <c r="AY9" s="38">
        <f t="shared" si="8"/>
        <v>17.187124466867783</v>
      </c>
      <c r="AZ9" s="39">
        <f t="shared" si="9"/>
        <v>8.4170166105483737E-2</v>
      </c>
      <c r="BA9" s="35">
        <v>17.533430770831167</v>
      </c>
      <c r="BB9" s="19">
        <v>17.478765213773016</v>
      </c>
      <c r="BC9" s="19">
        <v>17.480951836055343</v>
      </c>
      <c r="BD9" s="42">
        <v>17.041440757307811</v>
      </c>
      <c r="BE9" s="38">
        <f t="shared" si="10"/>
        <v>17.383647144491835</v>
      </c>
      <c r="BF9" s="39">
        <f t="shared" si="11"/>
        <v>0.2295328562195777</v>
      </c>
      <c r="BP9" s="7">
        <v>43544</v>
      </c>
      <c r="BQ9" s="17">
        <v>0.375</v>
      </c>
      <c r="BR9" s="18">
        <f t="shared" ref="BR9:BR17" si="27">(BP9-BP8)+(BQ9-BQ8)</f>
        <v>0.70833333333333337</v>
      </c>
      <c r="BS9" s="18">
        <f t="shared" ref="BS9:BS17" si="28">BS8+BR9</f>
        <v>0.70833333333333337</v>
      </c>
      <c r="BT9" s="19">
        <v>4.4999999999999998E-2</v>
      </c>
      <c r="BU9" s="20">
        <v>3.7999999999999999E-2</v>
      </c>
      <c r="BV9" s="21">
        <v>3.9E-2</v>
      </c>
      <c r="BW9" s="32">
        <v>4.1000000000000002E-2</v>
      </c>
      <c r="BX9" s="38">
        <f t="shared" si="12"/>
        <v>4.0750000000000001E-2</v>
      </c>
      <c r="BY9" s="39">
        <f t="shared" si="13"/>
        <v>3.0956959368344515E-3</v>
      </c>
      <c r="BZ9" s="35">
        <v>1.772</v>
      </c>
      <c r="CA9" s="19">
        <v>1.6040000000000001</v>
      </c>
      <c r="CB9" s="19">
        <v>2.161</v>
      </c>
      <c r="CC9" s="42">
        <v>1.575</v>
      </c>
      <c r="CD9" s="38">
        <f t="shared" si="14"/>
        <v>1.7780000000000002</v>
      </c>
      <c r="CE9" s="39">
        <f t="shared" si="15"/>
        <v>0.26969736125269222</v>
      </c>
      <c r="CF9" s="16"/>
      <c r="CG9" s="16"/>
      <c r="CH9" s="16"/>
      <c r="CI9" s="16"/>
      <c r="CJ9" s="16"/>
      <c r="CK9" s="7">
        <v>43544</v>
      </c>
      <c r="CL9" s="17">
        <v>0.375</v>
      </c>
      <c r="CM9" s="18">
        <f t="shared" ref="CM9:CM17" si="29">(CK9-CK8)+(CL9-CL8)</f>
        <v>0.70833333333333337</v>
      </c>
      <c r="CN9" s="18">
        <f t="shared" ref="CN9:CN17" si="30">CN8+CM9</f>
        <v>0.70833333333333337</v>
      </c>
      <c r="CO9" s="19">
        <v>0.218</v>
      </c>
      <c r="CP9" s="20">
        <v>0.24</v>
      </c>
      <c r="CQ9" s="21">
        <v>0.13500000000000001</v>
      </c>
      <c r="CR9" s="32">
        <v>0.21299999999999999</v>
      </c>
      <c r="CS9" s="38">
        <f>AVERAGE(CO9:CR9)</f>
        <v>0.20149999999999998</v>
      </c>
      <c r="CT9" s="39">
        <f t="shared" si="16"/>
        <v>4.5858477951192543E-2</v>
      </c>
      <c r="CU9" s="35">
        <v>0.28699999999999998</v>
      </c>
      <c r="CV9" s="19">
        <v>0.38400000000000001</v>
      </c>
      <c r="CW9" s="19">
        <v>9.1999999999999998E-2</v>
      </c>
      <c r="CX9" s="42">
        <v>0.38600000000000001</v>
      </c>
      <c r="CY9" s="38">
        <f t="shared" si="17"/>
        <v>0.28725000000000001</v>
      </c>
      <c r="CZ9" s="39">
        <f t="shared" si="18"/>
        <v>0.13812403845819163</v>
      </c>
      <c r="DA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EB9" s="7">
        <v>43544</v>
      </c>
      <c r="EC9" s="17">
        <v>0.375</v>
      </c>
      <c r="ED9" s="18">
        <f t="shared" ref="ED9:ED17" si="31">(EB9-EB8)+(EC9-EC8)</f>
        <v>0.70833333333333337</v>
      </c>
      <c r="EE9" s="18">
        <f t="shared" ref="EE9:EE17" si="32">EE8+ED9</f>
        <v>0.70833333333333337</v>
      </c>
      <c r="EF9">
        <v>3.4895911458333333</v>
      </c>
      <c r="EG9">
        <v>4.3831135416666669</v>
      </c>
      <c r="EH9">
        <v>4.8596958333333333</v>
      </c>
      <c r="EI9">
        <v>4.5269124999999999</v>
      </c>
      <c r="EJ9" s="15">
        <f>AVERAGE(EF9:EI9)</f>
        <v>4.314828255208333</v>
      </c>
      <c r="EK9" s="15">
        <f t="shared" si="19"/>
        <v>0.58524626486547116</v>
      </c>
      <c r="EL9">
        <v>4.397121874999999</v>
      </c>
      <c r="EM9">
        <v>4.4271885416666672</v>
      </c>
      <c r="EN9">
        <v>4.5291760416666671</v>
      </c>
      <c r="EO9">
        <v>4.3342124999999996</v>
      </c>
      <c r="EP9" s="15">
        <f t="shared" si="20"/>
        <v>4.421924739583333</v>
      </c>
      <c r="EQ9" s="11">
        <f t="shared" si="21"/>
        <v>8.1320699446095074E-2</v>
      </c>
    </row>
    <row r="10" spans="1:151" ht="18" customHeight="1" thickBot="1" x14ac:dyDescent="0.4">
      <c r="A10" s="7">
        <v>43545</v>
      </c>
      <c r="B10" s="17">
        <v>0.38541666666666669</v>
      </c>
      <c r="C10" s="18">
        <f>(A10-A9)+(B10-B9)</f>
        <v>1.0104166666666667</v>
      </c>
      <c r="D10" s="29">
        <f t="shared" ref="D10:D17" si="33">D9+C10</f>
        <v>1.71875</v>
      </c>
      <c r="E10" s="20">
        <v>7.2999999999999995E-2</v>
      </c>
      <c r="F10" s="20">
        <v>7.3999999999999996E-2</v>
      </c>
      <c r="G10" s="20">
        <v>6.9000000000000006E-2</v>
      </c>
      <c r="H10" s="33">
        <v>7.1999999999999995E-2</v>
      </c>
      <c r="I10" s="38">
        <f t="shared" si="0"/>
        <v>7.1999999999999995E-2</v>
      </c>
      <c r="J10" s="39">
        <f t="shared" si="1"/>
        <v>2.1602468994692823E-3</v>
      </c>
      <c r="K10" s="36">
        <v>8.7999999999999995E-2</v>
      </c>
      <c r="L10" s="20">
        <v>9.5000000000000001E-2</v>
      </c>
      <c r="M10" s="20">
        <v>9.4E-2</v>
      </c>
      <c r="N10" s="33">
        <v>9.9000000000000005E-2</v>
      </c>
      <c r="O10" s="38">
        <f>AVERAGE(K10:N10)</f>
        <v>9.4E-2</v>
      </c>
      <c r="P10" s="39">
        <f t="shared" si="3"/>
        <v>4.5460605656619558E-3</v>
      </c>
      <c r="W10" s="7">
        <v>43545</v>
      </c>
      <c r="X10" s="17">
        <v>0.38541666666666669</v>
      </c>
      <c r="Y10" s="18">
        <f t="shared" si="23"/>
        <v>1.0104166666666667</v>
      </c>
      <c r="Z10" s="18">
        <f t="shared" si="24"/>
        <v>1.71875</v>
      </c>
      <c r="AA10" s="20">
        <v>5.6999999999999993</v>
      </c>
      <c r="AB10" s="20">
        <v>6.12</v>
      </c>
      <c r="AC10" s="20">
        <v>5.28</v>
      </c>
      <c r="AD10" s="33">
        <v>5.82</v>
      </c>
      <c r="AE10" s="38">
        <f t="shared" si="4"/>
        <v>5.73</v>
      </c>
      <c r="AF10" s="39">
        <f t="shared" si="5"/>
        <v>0.34813790371058417</v>
      </c>
      <c r="AG10" s="36">
        <v>6.8999999999999995</v>
      </c>
      <c r="AH10" s="20">
        <v>6.18</v>
      </c>
      <c r="AI10" s="20">
        <v>7.1999999999999993</v>
      </c>
      <c r="AJ10" s="33">
        <v>6.7200000000000006</v>
      </c>
      <c r="AK10" s="38">
        <f t="shared" si="6"/>
        <v>6.75</v>
      </c>
      <c r="AL10" s="39">
        <f t="shared" si="7"/>
        <v>0.42848570571257083</v>
      </c>
      <c r="AQ10" s="7">
        <v>43545</v>
      </c>
      <c r="AR10" s="17">
        <v>0.38541666666666669</v>
      </c>
      <c r="AS10" s="18">
        <f t="shared" si="25"/>
        <v>1.0104166666666667</v>
      </c>
      <c r="AT10" s="18">
        <f t="shared" si="26"/>
        <v>1.71875</v>
      </c>
      <c r="AU10" s="20">
        <v>15.986750648004147</v>
      </c>
      <c r="AV10" s="20">
        <v>15.384155520995334</v>
      </c>
      <c r="AW10" s="20">
        <v>15.546518403317782</v>
      </c>
      <c r="AX10" s="33">
        <v>15.765544841886991</v>
      </c>
      <c r="AY10" s="38">
        <f t="shared" si="8"/>
        <v>15.670742353551065</v>
      </c>
      <c r="AZ10" s="39">
        <f t="shared" si="9"/>
        <v>0.26230539222041488</v>
      </c>
      <c r="BA10" s="36">
        <v>14.724896837739761</v>
      </c>
      <c r="BB10" s="20">
        <v>13.889109383100054</v>
      </c>
      <c r="BC10" s="20">
        <v>13.611240020736131</v>
      </c>
      <c r="BD10" s="33">
        <v>14.095059616381548</v>
      </c>
      <c r="BE10" s="38">
        <f t="shared" si="10"/>
        <v>14.080076464489373</v>
      </c>
      <c r="BF10" s="39">
        <f t="shared" si="11"/>
        <v>0.47338984842126863</v>
      </c>
      <c r="BP10" s="7">
        <v>43545</v>
      </c>
      <c r="BQ10" s="17">
        <v>0.38541666666666669</v>
      </c>
      <c r="BR10" s="18">
        <f t="shared" si="27"/>
        <v>1.0104166666666667</v>
      </c>
      <c r="BS10" s="18">
        <f t="shared" si="28"/>
        <v>1.71875</v>
      </c>
      <c r="BT10" s="20">
        <v>0.06</v>
      </c>
      <c r="BU10" s="20">
        <v>7.0000000000000007E-2</v>
      </c>
      <c r="BV10" s="20">
        <v>4.9000000000000002E-2</v>
      </c>
      <c r="BW10" s="33">
        <v>6.8000000000000005E-2</v>
      </c>
      <c r="BX10" s="38">
        <f t="shared" si="12"/>
        <v>6.1749999999999999E-2</v>
      </c>
      <c r="BY10" s="39">
        <f t="shared" si="13"/>
        <v>9.5350231602585427E-3</v>
      </c>
      <c r="BZ10" s="36">
        <v>1.7110000000000001</v>
      </c>
      <c r="CA10" s="20">
        <v>1.369</v>
      </c>
      <c r="CB10" s="20">
        <v>1.252</v>
      </c>
      <c r="CC10" s="33">
        <v>1.3620000000000001</v>
      </c>
      <c r="CD10" s="38">
        <f t="shared" si="14"/>
        <v>1.4235</v>
      </c>
      <c r="CE10" s="39">
        <f t="shared" si="15"/>
        <v>0.19901507480590402</v>
      </c>
      <c r="CK10" s="7">
        <v>43545</v>
      </c>
      <c r="CL10" s="17">
        <v>0.38541666666666669</v>
      </c>
      <c r="CM10" s="18">
        <f t="shared" si="29"/>
        <v>1.0104166666666667</v>
      </c>
      <c r="CN10" s="18">
        <f t="shared" si="30"/>
        <v>1.71875</v>
      </c>
      <c r="CO10" s="20">
        <v>0.57899999999999996</v>
      </c>
      <c r="CP10" s="20">
        <v>0.61199999999999999</v>
      </c>
      <c r="CQ10" s="20">
        <v>0.61299999999999999</v>
      </c>
      <c r="CR10" s="33">
        <v>0.60799999999999998</v>
      </c>
      <c r="CS10" s="38">
        <f>AVERAGE(CO10:CR10)</f>
        <v>0.60299999999999998</v>
      </c>
      <c r="CT10" s="39">
        <f t="shared" si="16"/>
        <v>1.6145174717749795E-2</v>
      </c>
      <c r="CU10" s="36">
        <v>0.98599999999999999</v>
      </c>
      <c r="CV10" s="20">
        <v>1.292</v>
      </c>
      <c r="CW10" s="20">
        <v>1.349</v>
      </c>
      <c r="CX10" s="33">
        <v>1.27</v>
      </c>
      <c r="CY10" s="38">
        <f t="shared" si="17"/>
        <v>1.2242500000000001</v>
      </c>
      <c r="CZ10" s="39">
        <f t="shared" si="18"/>
        <v>0.16228447245500707</v>
      </c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EB10" s="7">
        <v>43545</v>
      </c>
      <c r="EC10" s="17">
        <v>0.38541666666666669</v>
      </c>
      <c r="ED10" s="18">
        <f t="shared" si="31"/>
        <v>1.0104166666666667</v>
      </c>
      <c r="EE10" s="18">
        <f t="shared" si="32"/>
        <v>1.71875</v>
      </c>
      <c r="EF10">
        <v>3.7103773962334068</v>
      </c>
      <c r="EG10">
        <v>4.05288</v>
      </c>
      <c r="EH10">
        <v>4.3467233333333333</v>
      </c>
      <c r="EI10">
        <v>4.1498166666666663</v>
      </c>
      <c r="EJ10" s="15">
        <f>AVERAGE(EF10:EI10)</f>
        <v>4.0649493490583515</v>
      </c>
      <c r="EK10" s="15">
        <f t="shared" si="19"/>
        <v>0.26612401791208512</v>
      </c>
      <c r="EL10">
        <v>3.7450400000000008</v>
      </c>
      <c r="EM10">
        <v>3.835303333333334</v>
      </c>
      <c r="EN10">
        <v>3.9701566666666666</v>
      </c>
      <c r="EO10">
        <v>3.5818466666666668</v>
      </c>
      <c r="EP10" s="15">
        <f t="shared" si="20"/>
        <v>3.7830866666666672</v>
      </c>
      <c r="EQ10" s="11">
        <f t="shared" si="21"/>
        <v>0.16295894331827074</v>
      </c>
    </row>
    <row r="11" spans="1:151" ht="18" customHeight="1" thickBot="1" x14ac:dyDescent="0.4">
      <c r="A11" s="7">
        <v>43545</v>
      </c>
      <c r="B11" s="17">
        <v>0.6875</v>
      </c>
      <c r="C11" s="18">
        <f t="shared" si="22"/>
        <v>0.30208333333333331</v>
      </c>
      <c r="D11" s="29">
        <f t="shared" si="33"/>
        <v>2.0208333333333335</v>
      </c>
      <c r="E11" s="20">
        <v>8.5000000000000006E-2</v>
      </c>
      <c r="F11" s="20">
        <v>8.7999999999999995E-2</v>
      </c>
      <c r="G11" s="22">
        <v>8.1000000000000003E-2</v>
      </c>
      <c r="H11" s="33">
        <v>8.7999999999999995E-2</v>
      </c>
      <c r="I11" s="38">
        <f t="shared" si="0"/>
        <v>8.5499999999999993E-2</v>
      </c>
      <c r="J11" s="39">
        <f t="shared" si="1"/>
        <v>3.3166247903553959E-3</v>
      </c>
      <c r="K11" s="34">
        <v>0.10299999999999999</v>
      </c>
      <c r="L11" s="30">
        <v>0.111</v>
      </c>
      <c r="M11" s="21">
        <v>0.115</v>
      </c>
      <c r="N11" s="43">
        <v>0.11799999999999999</v>
      </c>
      <c r="O11" s="38">
        <f t="shared" si="2"/>
        <v>0.11175</v>
      </c>
      <c r="P11" s="39">
        <f>STDEV(K11:N11)</f>
        <v>6.5000000000000014E-3</v>
      </c>
      <c r="W11" s="7">
        <v>43545</v>
      </c>
      <c r="X11" s="17">
        <v>0.6875</v>
      </c>
      <c r="Y11" s="18">
        <f t="shared" si="23"/>
        <v>0.30208333333333331</v>
      </c>
      <c r="Z11" s="18">
        <f t="shared" si="24"/>
        <v>2.0208333333333335</v>
      </c>
      <c r="AA11" s="20">
        <v>6.6000000000000005</v>
      </c>
      <c r="AB11" s="20">
        <v>6.7200000000000006</v>
      </c>
      <c r="AC11" s="22">
        <v>6.36</v>
      </c>
      <c r="AD11" s="33">
        <v>7.14</v>
      </c>
      <c r="AE11" s="38">
        <f t="shared" si="4"/>
        <v>6.7050000000000001</v>
      </c>
      <c r="AF11" s="39">
        <f t="shared" si="5"/>
        <v>0.32634337744161412</v>
      </c>
      <c r="AG11" s="34">
        <v>8.64</v>
      </c>
      <c r="AH11" s="30">
        <v>8.879999999999999</v>
      </c>
      <c r="AI11" s="21">
        <v>8.76</v>
      </c>
      <c r="AJ11" s="43">
        <v>9.48</v>
      </c>
      <c r="AK11" s="38">
        <f t="shared" si="6"/>
        <v>8.9400000000000013</v>
      </c>
      <c r="AL11" s="39">
        <f t="shared" si="7"/>
        <v>0.37309516212355276</v>
      </c>
      <c r="AQ11" s="7">
        <v>43545</v>
      </c>
      <c r="AR11" s="17">
        <v>0.6875</v>
      </c>
      <c r="AS11" s="18">
        <f t="shared" si="25"/>
        <v>0.30208333333333331</v>
      </c>
      <c r="AT11" s="18">
        <f t="shared" si="26"/>
        <v>2.0208333333333335</v>
      </c>
      <c r="AU11" s="20">
        <v>14.779381026438571</v>
      </c>
      <c r="AV11" s="20">
        <v>14.955909797822708</v>
      </c>
      <c r="AW11" s="22">
        <v>14.787008812856403</v>
      </c>
      <c r="AX11" s="33">
        <v>14.987510627268016</v>
      </c>
      <c r="AY11" s="38">
        <f t="shared" si="8"/>
        <v>14.877452566096425</v>
      </c>
      <c r="AZ11" s="39">
        <f t="shared" si="9"/>
        <v>0.10964550975758987</v>
      </c>
      <c r="BA11" s="34">
        <v>13.947952306894765</v>
      </c>
      <c r="BB11" s="30">
        <v>13.696235355106273</v>
      </c>
      <c r="BC11" s="21">
        <v>12.776542249870399</v>
      </c>
      <c r="BD11" s="43">
        <v>12.947622602384655</v>
      </c>
      <c r="BE11" s="38">
        <f t="shared" si="10"/>
        <v>13.342088128564022</v>
      </c>
      <c r="BF11" s="39">
        <f t="shared" si="11"/>
        <v>0.56801902928900228</v>
      </c>
      <c r="BP11" s="7">
        <v>43545</v>
      </c>
      <c r="BQ11" s="17">
        <v>0.6875</v>
      </c>
      <c r="BR11" s="18">
        <f t="shared" si="27"/>
        <v>0.30208333333333331</v>
      </c>
      <c r="BS11" s="18">
        <f t="shared" si="28"/>
        <v>2.0208333333333335</v>
      </c>
      <c r="BT11" s="20">
        <v>7.6999999999999999E-2</v>
      </c>
      <c r="BU11" s="20">
        <v>7.9000000000000001E-2</v>
      </c>
      <c r="BV11" s="22">
        <v>6.0999999999999999E-2</v>
      </c>
      <c r="BW11" s="33">
        <v>8.5000000000000006E-2</v>
      </c>
      <c r="BX11" s="38">
        <f t="shared" si="12"/>
        <v>7.5499999999999998E-2</v>
      </c>
      <c r="BY11" s="39">
        <f t="shared" si="13"/>
        <v>1.0246950765959644E-2</v>
      </c>
      <c r="BZ11" s="34">
        <v>1.522</v>
      </c>
      <c r="CA11" s="30">
        <v>1.359</v>
      </c>
      <c r="CB11" s="21">
        <v>1.4590000000000001</v>
      </c>
      <c r="CC11" s="43">
        <v>1.36</v>
      </c>
      <c r="CD11" s="38">
        <f t="shared" si="14"/>
        <v>1.425</v>
      </c>
      <c r="CE11" s="39">
        <f t="shared" si="15"/>
        <v>7.9887420787005003E-2</v>
      </c>
      <c r="CK11" s="7">
        <v>43545</v>
      </c>
      <c r="CL11" s="17">
        <v>0.6875</v>
      </c>
      <c r="CM11" s="18">
        <f t="shared" si="29"/>
        <v>0.30208333333333331</v>
      </c>
      <c r="CN11" s="18">
        <f t="shared" si="30"/>
        <v>2.0208333333333335</v>
      </c>
      <c r="CO11" s="20">
        <v>0.71699999999999997</v>
      </c>
      <c r="CP11" s="20">
        <v>0.72099999999999997</v>
      </c>
      <c r="CQ11" s="22">
        <v>0.76200000000000001</v>
      </c>
      <c r="CR11" s="33">
        <v>0.71799999999999997</v>
      </c>
      <c r="CS11" s="38">
        <f>AVERAGE(CO11:CR11)</f>
        <v>0.72950000000000004</v>
      </c>
      <c r="CT11" s="39">
        <f t="shared" si="16"/>
        <v>2.173323108360407E-2</v>
      </c>
      <c r="CU11" s="34">
        <v>1.2230000000000001</v>
      </c>
      <c r="CV11" s="30">
        <v>1.4850000000000001</v>
      </c>
      <c r="CW11" s="21">
        <v>1.571</v>
      </c>
      <c r="CX11" s="43">
        <v>1.639</v>
      </c>
      <c r="CY11" s="38">
        <f t="shared" si="17"/>
        <v>1.4795</v>
      </c>
      <c r="CZ11" s="39">
        <f t="shared" si="18"/>
        <v>0.1822406833466842</v>
      </c>
      <c r="DA11" s="12"/>
      <c r="DC11" s="12"/>
      <c r="DD11" s="12"/>
      <c r="DE11" s="12"/>
      <c r="DF11" s="12"/>
      <c r="DG11" s="12"/>
      <c r="DH11" s="12"/>
      <c r="DI11" s="12"/>
      <c r="DJ11" s="12"/>
      <c r="DK11" s="12"/>
      <c r="DL11" s="12"/>
      <c r="DM11" s="12"/>
      <c r="DN11" s="12"/>
      <c r="DO11" s="12"/>
      <c r="DP11" s="12"/>
      <c r="DQ11" s="12"/>
      <c r="DR11" s="12"/>
      <c r="DS11" s="12"/>
      <c r="DT11" s="12"/>
      <c r="DU11" s="12"/>
      <c r="DV11" s="12"/>
      <c r="EB11" s="7">
        <v>43545</v>
      </c>
      <c r="EC11" s="17">
        <v>0.6875</v>
      </c>
      <c r="ED11" s="18">
        <f t="shared" si="31"/>
        <v>0.30208333333333331</v>
      </c>
      <c r="EE11" s="18">
        <f t="shared" si="32"/>
        <v>2.0208333333333335</v>
      </c>
      <c r="EF11">
        <v>3.5555785905493487</v>
      </c>
      <c r="EG11">
        <v>3.7977802083333327</v>
      </c>
      <c r="EH11">
        <v>3.8216056249999997</v>
      </c>
      <c r="EI11">
        <v>3.435827291666667</v>
      </c>
      <c r="EJ11" s="15">
        <v>3.3088316666666699</v>
      </c>
      <c r="EK11" s="15">
        <f t="shared" si="19"/>
        <v>0.18801038693207148</v>
      </c>
      <c r="EL11">
        <v>3.4610593749999996</v>
      </c>
      <c r="EM11">
        <v>3.7602837500000006</v>
      </c>
      <c r="EN11">
        <v>3.2813577083333336</v>
      </c>
      <c r="EO11">
        <v>3.2240360416666669</v>
      </c>
      <c r="EP11" s="15">
        <f t="shared" si="20"/>
        <v>3.4316842187500001</v>
      </c>
      <c r="EQ11" s="11">
        <f t="shared" si="21"/>
        <v>0.24121662250800999</v>
      </c>
      <c r="ER11" s="12"/>
    </row>
    <row r="12" spans="1:151" ht="18" customHeight="1" thickBot="1" x14ac:dyDescent="0.4">
      <c r="A12" s="7">
        <v>43546</v>
      </c>
      <c r="B12" s="17">
        <v>0.38541666666666669</v>
      </c>
      <c r="C12" s="18">
        <f t="shared" si="22"/>
        <v>0.69791666666666674</v>
      </c>
      <c r="D12" s="29">
        <f t="shared" si="33"/>
        <v>2.71875</v>
      </c>
      <c r="E12" s="20">
        <v>0.105</v>
      </c>
      <c r="F12" s="20">
        <v>0.105</v>
      </c>
      <c r="G12" s="20">
        <v>9.9000000000000005E-2</v>
      </c>
      <c r="H12" s="33">
        <v>0.10299999999999999</v>
      </c>
      <c r="I12" s="38">
        <f t="shared" si="0"/>
        <v>0.10299999999999999</v>
      </c>
      <c r="J12" s="39">
        <f t="shared" si="1"/>
        <v>2.8284271247461861E-3</v>
      </c>
      <c r="K12" s="37">
        <v>0.13500000000000001</v>
      </c>
      <c r="L12" s="22">
        <v>0.13200000000000001</v>
      </c>
      <c r="M12" s="22">
        <v>0.14199999999999999</v>
      </c>
      <c r="N12" s="32">
        <v>0.13900000000000001</v>
      </c>
      <c r="O12" s="38">
        <f t="shared" si="2"/>
        <v>0.13700000000000001</v>
      </c>
      <c r="P12" s="39">
        <f t="shared" si="3"/>
        <v>4.3969686527576329E-3</v>
      </c>
      <c r="W12" s="7">
        <v>43546</v>
      </c>
      <c r="X12" s="17">
        <v>0.38541666666666669</v>
      </c>
      <c r="Y12" s="18">
        <f t="shared" si="23"/>
        <v>0.69791666666666674</v>
      </c>
      <c r="Z12" s="18">
        <f t="shared" si="24"/>
        <v>2.71875</v>
      </c>
      <c r="AA12" s="20">
        <v>9.84</v>
      </c>
      <c r="AB12" s="20">
        <v>9.48</v>
      </c>
      <c r="AC12" s="20">
        <v>8.64</v>
      </c>
      <c r="AD12" s="33">
        <v>11.28</v>
      </c>
      <c r="AE12" s="38">
        <f t="shared" si="4"/>
        <v>9.81</v>
      </c>
      <c r="AF12" s="39">
        <f t="shared" si="5"/>
        <v>1.1014535850411487</v>
      </c>
      <c r="AG12" s="37">
        <v>12.72</v>
      </c>
      <c r="AH12" s="22">
        <v>13.080000000000002</v>
      </c>
      <c r="AI12" s="22">
        <v>13.200000000000001</v>
      </c>
      <c r="AJ12" s="32">
        <v>13.68</v>
      </c>
      <c r="AK12" s="38">
        <f t="shared" si="6"/>
        <v>13.170000000000002</v>
      </c>
      <c r="AL12" s="39">
        <f t="shared" si="7"/>
        <v>0.39648455203197969</v>
      </c>
      <c r="AQ12" s="7">
        <v>43546</v>
      </c>
      <c r="AR12" s="17">
        <v>0.38541666666666669</v>
      </c>
      <c r="AS12" s="18">
        <f t="shared" si="25"/>
        <v>0.69791666666666674</v>
      </c>
      <c r="AT12" s="18">
        <f t="shared" si="26"/>
        <v>2.71875</v>
      </c>
      <c r="AU12" s="20">
        <v>12.446368066355625</v>
      </c>
      <c r="AV12" s="20">
        <v>12.447457750129601</v>
      </c>
      <c r="AW12" s="20">
        <v>13.078384655261795</v>
      </c>
      <c r="AX12" s="33">
        <v>12.300350440642822</v>
      </c>
      <c r="AY12" s="38">
        <f t="shared" si="8"/>
        <v>12.568140228097461</v>
      </c>
      <c r="AZ12" s="39">
        <f t="shared" si="9"/>
        <v>0.34710875605060876</v>
      </c>
      <c r="BA12" s="37">
        <v>9.3483970969414205</v>
      </c>
      <c r="BB12" s="22">
        <v>9.056361845515811</v>
      </c>
      <c r="BC12" s="22">
        <v>9.0323888024883363</v>
      </c>
      <c r="BD12" s="32">
        <v>9.0323888024883363</v>
      </c>
      <c r="BE12" s="38">
        <f t="shared" si="10"/>
        <v>9.117384136858476</v>
      </c>
      <c r="BF12" s="39">
        <f t="shared" si="11"/>
        <v>0.15442271151655651</v>
      </c>
      <c r="BP12" s="7">
        <v>43546</v>
      </c>
      <c r="BQ12" s="17">
        <v>0.38541666666666669</v>
      </c>
      <c r="BR12" s="18">
        <f t="shared" si="27"/>
        <v>0.69791666666666674</v>
      </c>
      <c r="BS12" s="18">
        <f t="shared" si="28"/>
        <v>2.71875</v>
      </c>
      <c r="BT12" s="20">
        <v>0.16600000000000001</v>
      </c>
      <c r="BU12" s="20">
        <v>0.16800000000000001</v>
      </c>
      <c r="BV12" s="20">
        <v>0.14499999999999999</v>
      </c>
      <c r="BW12" s="33">
        <v>0.20899999999999999</v>
      </c>
      <c r="BX12" s="38">
        <f t="shared" si="12"/>
        <v>0.17199999999999999</v>
      </c>
      <c r="BY12" s="39">
        <f t="shared" si="13"/>
        <v>2.6770630673681853E-2</v>
      </c>
      <c r="BZ12" s="37">
        <v>1.2110000000000001</v>
      </c>
      <c r="CA12" s="22">
        <v>1.0589999999999999</v>
      </c>
      <c r="CB12" s="22">
        <v>1.1240000000000001</v>
      </c>
      <c r="CC12" s="32">
        <v>0.99399999999999999</v>
      </c>
      <c r="CD12" s="38">
        <f t="shared" si="14"/>
        <v>1.097</v>
      </c>
      <c r="CE12" s="39">
        <f t="shared" si="15"/>
        <v>9.2696637839064455E-2</v>
      </c>
      <c r="CF12" s="16"/>
      <c r="CG12" s="16"/>
      <c r="CH12" s="16"/>
      <c r="CI12" s="16"/>
      <c r="CJ12" s="16"/>
      <c r="CK12" s="7">
        <v>43546</v>
      </c>
      <c r="CL12" s="17">
        <v>0.38541666666666669</v>
      </c>
      <c r="CM12" s="18">
        <f t="shared" si="29"/>
        <v>0.69791666666666674</v>
      </c>
      <c r="CN12" s="18">
        <f t="shared" si="30"/>
        <v>2.71875</v>
      </c>
      <c r="CO12" s="20">
        <v>0.88800000000000001</v>
      </c>
      <c r="CP12" s="20">
        <v>0.90500000000000003</v>
      </c>
      <c r="CQ12" s="20">
        <v>0.95</v>
      </c>
      <c r="CR12" s="33">
        <v>0.91600000000000004</v>
      </c>
      <c r="CS12" s="38">
        <v>1.0189999999999999</v>
      </c>
      <c r="CT12" s="39">
        <f t="shared" si="16"/>
        <v>2.61709126066835E-2</v>
      </c>
      <c r="CU12" s="37">
        <v>2.077</v>
      </c>
      <c r="CV12" s="22">
        <v>2.1190000000000002</v>
      </c>
      <c r="CW12" s="22">
        <v>2.1850000000000001</v>
      </c>
      <c r="CX12" s="32">
        <v>2.0710000000000002</v>
      </c>
      <c r="CY12" s="38">
        <f t="shared" si="17"/>
        <v>2.113</v>
      </c>
      <c r="CZ12" s="39">
        <f t="shared" si="18"/>
        <v>5.253570214625479E-2</v>
      </c>
      <c r="DA12" s="12"/>
      <c r="DV12" s="12"/>
      <c r="EB12" s="7">
        <v>43546</v>
      </c>
      <c r="EC12" s="17">
        <v>0.38541666666666669</v>
      </c>
      <c r="ED12" s="18">
        <f t="shared" si="31"/>
        <v>0.69791666666666674</v>
      </c>
      <c r="EE12" s="18">
        <f t="shared" si="32"/>
        <v>2.71875</v>
      </c>
      <c r="EF12">
        <v>2.9600791666666701</v>
      </c>
      <c r="EG12">
        <v>3.4568172144496256</v>
      </c>
      <c r="EH12">
        <v>3.1069679472520768</v>
      </c>
      <c r="EI12">
        <v>3.770304331949569</v>
      </c>
      <c r="EJ12" s="15">
        <f>AVERAGE(EF12:EI12)</f>
        <v>3.3235421650794854</v>
      </c>
      <c r="EK12" s="15">
        <f t="shared" si="19"/>
        <v>0.3634870082840439</v>
      </c>
      <c r="EL12">
        <v>2.2560024614007612</v>
      </c>
      <c r="EM12">
        <v>2.5215731020842842</v>
      </c>
      <c r="EN12">
        <v>1.8884320300068198</v>
      </c>
      <c r="EO12">
        <v>2.2807192992467402</v>
      </c>
      <c r="EP12" s="15">
        <f t="shared" si="20"/>
        <v>2.2366817231846516</v>
      </c>
      <c r="EQ12" s="11">
        <f t="shared" si="21"/>
        <v>0.26124927151440497</v>
      </c>
    </row>
    <row r="13" spans="1:151" ht="18" customHeight="1" thickBot="1" x14ac:dyDescent="0.4">
      <c r="A13" s="7">
        <v>43546</v>
      </c>
      <c r="B13" s="17">
        <v>0.67708333333333337</v>
      </c>
      <c r="C13" s="18">
        <f t="shared" si="22"/>
        <v>0.29166666666666669</v>
      </c>
      <c r="D13" s="29">
        <f t="shared" si="33"/>
        <v>3.0104166666666665</v>
      </c>
      <c r="E13" s="20">
        <v>0.113</v>
      </c>
      <c r="F13" s="20">
        <v>0.11700000000000001</v>
      </c>
      <c r="G13" s="20">
        <v>0.112</v>
      </c>
      <c r="H13" s="32">
        <v>0.115</v>
      </c>
      <c r="I13" s="38">
        <f t="shared" si="0"/>
        <v>0.11425</v>
      </c>
      <c r="J13" s="39">
        <f t="shared" si="1"/>
        <v>2.2173557826083473E-3</v>
      </c>
      <c r="K13" s="37">
        <v>0.14499999999999999</v>
      </c>
      <c r="L13" s="22">
        <v>0.152</v>
      </c>
      <c r="M13" s="22">
        <v>0.14599999999999999</v>
      </c>
      <c r="N13" s="32">
        <v>0.152</v>
      </c>
      <c r="O13" s="38">
        <f t="shared" si="2"/>
        <v>0.14874999999999999</v>
      </c>
      <c r="P13" s="39">
        <f t="shared" si="3"/>
        <v>3.7749172176353785E-3</v>
      </c>
      <c r="W13" s="7">
        <v>43546</v>
      </c>
      <c r="X13" s="17">
        <v>0.67708333333333337</v>
      </c>
      <c r="Y13" s="18">
        <f t="shared" si="23"/>
        <v>0.29166666666666669</v>
      </c>
      <c r="Z13" s="18">
        <f t="shared" si="24"/>
        <v>3.0104166666666665</v>
      </c>
      <c r="AA13" s="20">
        <v>11.203125</v>
      </c>
      <c r="AB13" s="20">
        <v>11.651250000000001</v>
      </c>
      <c r="AC13" s="20">
        <v>10.754999999999999</v>
      </c>
      <c r="AD13" s="32">
        <v>11.651250000000001</v>
      </c>
      <c r="AE13" s="38">
        <f t="shared" si="4"/>
        <v>11.315156250000001</v>
      </c>
      <c r="AF13" s="39">
        <f t="shared" si="5"/>
        <v>0.42904702266331002</v>
      </c>
      <c r="AG13" s="37">
        <v>14.419125000000001</v>
      </c>
      <c r="AH13" s="22">
        <v>13.676775000000001</v>
      </c>
      <c r="AI13" s="22">
        <v>14.30415</v>
      </c>
      <c r="AJ13" s="32">
        <v>14.676774999999999</v>
      </c>
      <c r="AK13" s="38">
        <f t="shared" si="6"/>
        <v>14.26920625</v>
      </c>
      <c r="AL13" s="39">
        <f t="shared" si="7"/>
        <v>0.42457185069932452</v>
      </c>
      <c r="AQ13" s="7">
        <v>43546</v>
      </c>
      <c r="AR13" s="17">
        <v>0.67708333333333337</v>
      </c>
      <c r="AS13" s="18">
        <f t="shared" si="25"/>
        <v>0.29166666666666669</v>
      </c>
      <c r="AT13" s="18">
        <f t="shared" si="26"/>
        <v>3.0104166666666665</v>
      </c>
      <c r="AU13" s="20">
        <v>11.363222395023328</v>
      </c>
      <c r="AV13" s="20">
        <v>11.12458164852255</v>
      </c>
      <c r="AW13" s="20">
        <v>11.878642820114049</v>
      </c>
      <c r="AX13" s="32">
        <v>11.209576982892692</v>
      </c>
      <c r="AY13" s="38">
        <f t="shared" si="8"/>
        <v>11.394005961638156</v>
      </c>
      <c r="AZ13" s="39">
        <f t="shared" si="9"/>
        <v>0.33784810258745118</v>
      </c>
      <c r="BA13" s="37">
        <v>7.8402747537584245</v>
      </c>
      <c r="BB13" s="22">
        <v>7.3564551581130129</v>
      </c>
      <c r="BC13" s="22">
        <v>7.4022218766200103</v>
      </c>
      <c r="BD13" s="32">
        <v>6.6296360808709176</v>
      </c>
      <c r="BE13" s="38">
        <f t="shared" si="10"/>
        <v>7.3071469673405911</v>
      </c>
      <c r="BF13" s="39">
        <f t="shared" si="11"/>
        <v>0.50156979374341681</v>
      </c>
      <c r="BP13" s="7">
        <v>43546</v>
      </c>
      <c r="BQ13" s="17">
        <v>0.67708333333333337</v>
      </c>
      <c r="BR13" s="18">
        <f t="shared" si="27"/>
        <v>0.29166666666666669</v>
      </c>
      <c r="BS13" s="18">
        <f t="shared" si="28"/>
        <v>3.0104166666666665</v>
      </c>
      <c r="BT13" s="20">
        <v>0.25</v>
      </c>
      <c r="BU13" s="20">
        <v>0.27700000000000002</v>
      </c>
      <c r="BV13" s="20">
        <v>0.20899999999999999</v>
      </c>
      <c r="BW13" s="32">
        <v>0.318</v>
      </c>
      <c r="BX13" s="38">
        <f t="shared" si="12"/>
        <v>0.26350000000000001</v>
      </c>
      <c r="BY13" s="39">
        <f t="shared" si="13"/>
        <v>4.5843938167075791E-2</v>
      </c>
      <c r="BZ13" s="37">
        <v>1.079</v>
      </c>
      <c r="CA13" s="22">
        <v>1.0409999999999999</v>
      </c>
      <c r="CB13" s="22">
        <v>1.032</v>
      </c>
      <c r="CC13" s="32">
        <v>0.92300000000000004</v>
      </c>
      <c r="CD13" s="38">
        <f t="shared" si="14"/>
        <v>1.01875</v>
      </c>
      <c r="CE13" s="39">
        <f t="shared" si="15"/>
        <v>6.7004353092417271E-2</v>
      </c>
      <c r="CF13" s="16"/>
      <c r="CG13" s="16"/>
      <c r="CH13" s="16"/>
      <c r="CI13" s="16"/>
      <c r="CJ13" s="16"/>
      <c r="CK13" s="7">
        <v>43546</v>
      </c>
      <c r="CL13" s="17">
        <v>0.67708333333333337</v>
      </c>
      <c r="CM13" s="18">
        <f t="shared" si="29"/>
        <v>0.29166666666666669</v>
      </c>
      <c r="CN13" s="18">
        <f t="shared" si="30"/>
        <v>3.0104166666666665</v>
      </c>
      <c r="CO13" s="20">
        <v>0.94899999999999995</v>
      </c>
      <c r="CP13" s="20">
        <v>0.97299999999999998</v>
      </c>
      <c r="CQ13" s="20">
        <v>1.0840000000000001</v>
      </c>
      <c r="CR13" s="32">
        <v>0.94199999999999995</v>
      </c>
      <c r="CS13" s="38">
        <f>AVERAGE(CO13:CR13)</f>
        <v>0.9870000000000001</v>
      </c>
      <c r="CT13" s="39">
        <f t="shared" si="16"/>
        <v>6.6015149776396082E-2</v>
      </c>
      <c r="CU13" s="37">
        <v>2.0579999999999998</v>
      </c>
      <c r="CV13" s="22">
        <v>2.2410000000000001</v>
      </c>
      <c r="CW13" s="22">
        <v>1.855</v>
      </c>
      <c r="CX13" s="32">
        <v>1.976</v>
      </c>
      <c r="CY13" s="38">
        <f t="shared" si="17"/>
        <v>2.0324999999999998</v>
      </c>
      <c r="CZ13" s="39">
        <f t="shared" si="18"/>
        <v>0.16209153792430586</v>
      </c>
      <c r="DA13" s="12"/>
      <c r="DV13" s="12"/>
      <c r="EB13" s="7">
        <v>43546</v>
      </c>
      <c r="EC13" s="17">
        <v>0.67708333333333337</v>
      </c>
      <c r="ED13" s="18">
        <f t="shared" si="31"/>
        <v>0.29166666666666669</v>
      </c>
      <c r="EE13" s="18">
        <f t="shared" si="32"/>
        <v>3.0104166666666665</v>
      </c>
      <c r="EF13">
        <v>2.4188044270833302</v>
      </c>
      <c r="EG13">
        <v>3.1535289311803147</v>
      </c>
      <c r="EH13">
        <v>2.7473403760238271</v>
      </c>
      <c r="EI13">
        <v>3.7086367148441055</v>
      </c>
      <c r="EJ13" s="15">
        <f>AVERAGE(EF13:EI13)</f>
        <v>3.0070776122828944</v>
      </c>
      <c r="EK13" s="15">
        <f t="shared" si="19"/>
        <v>0.55592623477029279</v>
      </c>
      <c r="EL13">
        <v>1.6486789296227837</v>
      </c>
      <c r="EM13">
        <v>2.0024507753235161</v>
      </c>
      <c r="EN13">
        <v>1.1478302273792778</v>
      </c>
      <c r="EO13">
        <v>1.0439508830022</v>
      </c>
      <c r="EP13" s="15">
        <f t="shared" si="20"/>
        <v>1.4607277038319444</v>
      </c>
      <c r="EQ13" s="11">
        <f t="shared" si="21"/>
        <v>0.4473616354486738</v>
      </c>
    </row>
    <row r="14" spans="1:151" ht="18" customHeight="1" thickBot="1" x14ac:dyDescent="0.4">
      <c r="A14" s="7">
        <v>43547</v>
      </c>
      <c r="B14" s="24">
        <v>0.44444444444444442</v>
      </c>
      <c r="C14" s="18">
        <f t="shared" si="22"/>
        <v>0.76736111111111105</v>
      </c>
      <c r="D14" s="29">
        <f t="shared" si="33"/>
        <v>3.7777777777777777</v>
      </c>
      <c r="E14" s="20">
        <v>0.13700000000000001</v>
      </c>
      <c r="F14" s="20">
        <v>0.13500000000000001</v>
      </c>
      <c r="G14" s="22">
        <v>0.13900000000000001</v>
      </c>
      <c r="H14" s="32">
        <v>0.14499999999999999</v>
      </c>
      <c r="I14" s="38">
        <f t="shared" si="0"/>
        <v>0.13900000000000001</v>
      </c>
      <c r="J14" s="39">
        <f t="shared" si="1"/>
        <v>4.3204937989385645E-3</v>
      </c>
      <c r="K14" s="37">
        <v>0.16600000000000001</v>
      </c>
      <c r="L14" s="22">
        <v>0.16900000000000001</v>
      </c>
      <c r="M14" s="22">
        <v>0.17199999999999999</v>
      </c>
      <c r="N14" s="32">
        <v>0.187</v>
      </c>
      <c r="O14" s="38">
        <f t="shared" si="2"/>
        <v>0.17349999999999999</v>
      </c>
      <c r="P14" s="39">
        <f t="shared" si="3"/>
        <v>9.3273790530888114E-3</v>
      </c>
      <c r="W14" s="7">
        <v>43547</v>
      </c>
      <c r="X14" s="24">
        <v>0.44444444444444442</v>
      </c>
      <c r="Y14" s="18">
        <f t="shared" si="23"/>
        <v>0.76736111111111105</v>
      </c>
      <c r="Z14" s="18">
        <f t="shared" si="24"/>
        <v>3.7777777777777777</v>
      </c>
      <c r="AA14" s="20">
        <v>14.63875</v>
      </c>
      <c r="AB14" s="20">
        <v>14.83375</v>
      </c>
      <c r="AC14" s="22">
        <v>14.23625</v>
      </c>
      <c r="AD14" s="32">
        <v>14.086874999999999</v>
      </c>
      <c r="AE14" s="38">
        <f t="shared" si="4"/>
        <v>14.44890625</v>
      </c>
      <c r="AF14" s="39">
        <f t="shared" si="5"/>
        <v>0.34661922814944485</v>
      </c>
      <c r="AG14" s="37">
        <v>16.939125000000004</v>
      </c>
      <c r="AH14" s="22">
        <v>18.444825000000002</v>
      </c>
      <c r="AI14" s="22">
        <v>16.5627</v>
      </c>
      <c r="AJ14" s="32">
        <v>17.31175</v>
      </c>
      <c r="AK14" s="38">
        <f t="shared" si="6"/>
        <v>17.314600000000002</v>
      </c>
      <c r="AL14" s="39">
        <f t="shared" si="7"/>
        <v>0.81317315883518948</v>
      </c>
      <c r="AQ14" s="7">
        <v>43547</v>
      </c>
      <c r="AR14" s="24">
        <v>0.44444444444444442</v>
      </c>
      <c r="AS14" s="18">
        <f t="shared" si="25"/>
        <v>0.76736111111111105</v>
      </c>
      <c r="AT14" s="18">
        <f t="shared" si="26"/>
        <v>3.7777777777777777</v>
      </c>
      <c r="AU14" s="20">
        <v>8.1791664074650079</v>
      </c>
      <c r="AV14" s="20">
        <v>7.3673519958527738</v>
      </c>
      <c r="AW14" s="22">
        <v>8.4733810264385685</v>
      </c>
      <c r="AX14" s="32">
        <v>7.7400238465526181</v>
      </c>
      <c r="AY14" s="38">
        <f t="shared" si="8"/>
        <v>7.9399808190772418</v>
      </c>
      <c r="AZ14" s="39">
        <f t="shared" si="9"/>
        <v>0.4863510690006278</v>
      </c>
      <c r="BA14" s="37">
        <v>4.0416371176775527</v>
      </c>
      <c r="BB14" s="22">
        <v>3.8999782270606533</v>
      </c>
      <c r="BC14" s="22">
        <v>3.4771809227579054</v>
      </c>
      <c r="BD14" s="32">
        <v>4.0263815448418869</v>
      </c>
      <c r="BE14" s="38">
        <f t="shared" si="10"/>
        <v>3.8612944530844997</v>
      </c>
      <c r="BF14" s="39">
        <f t="shared" si="11"/>
        <v>0.26382877217773404</v>
      </c>
      <c r="BP14" s="7">
        <v>43547</v>
      </c>
      <c r="BQ14" s="24">
        <v>0.44444444444444442</v>
      </c>
      <c r="BR14" s="18">
        <f t="shared" si="27"/>
        <v>0.76736111111111105</v>
      </c>
      <c r="BS14" s="18">
        <f t="shared" si="28"/>
        <v>3.7777777777777777</v>
      </c>
      <c r="BT14" s="20">
        <v>0.57899999999999996</v>
      </c>
      <c r="BU14" s="20">
        <v>0.60599999999999998</v>
      </c>
      <c r="BV14" s="22">
        <v>0.57599999999999996</v>
      </c>
      <c r="BW14" s="32">
        <v>0.63700000000000001</v>
      </c>
      <c r="BX14" s="38">
        <f t="shared" si="12"/>
        <v>0.59950000000000003</v>
      </c>
      <c r="BY14" s="39">
        <f t="shared" si="13"/>
        <v>2.8407745422683612E-2</v>
      </c>
      <c r="BZ14" s="37">
        <v>0.90200000000000002</v>
      </c>
      <c r="CA14" s="22">
        <v>0.94199999999999995</v>
      </c>
      <c r="CB14" s="22">
        <v>0.86499999999999999</v>
      </c>
      <c r="CC14" s="32">
        <v>0.79800000000000004</v>
      </c>
      <c r="CD14" s="38">
        <f t="shared" si="14"/>
        <v>0.87674999999999992</v>
      </c>
      <c r="CE14" s="39">
        <f t="shared" si="15"/>
        <v>6.1195724251508474E-2</v>
      </c>
      <c r="CF14" s="16"/>
      <c r="CG14" s="16"/>
      <c r="CH14" s="16"/>
      <c r="CI14" s="16"/>
      <c r="CJ14" s="16"/>
      <c r="CK14" s="7">
        <v>43547</v>
      </c>
      <c r="CL14" s="24">
        <v>0.44444444444444442</v>
      </c>
      <c r="CM14" s="18">
        <f t="shared" si="29"/>
        <v>0.76736111111111105</v>
      </c>
      <c r="CN14" s="18">
        <f t="shared" si="30"/>
        <v>3.7777777777777777</v>
      </c>
      <c r="CO14" s="20">
        <v>0.87</v>
      </c>
      <c r="CP14" s="20">
        <v>0.876</v>
      </c>
      <c r="CQ14" s="22">
        <v>1.0880000000000001</v>
      </c>
      <c r="CR14" s="32">
        <v>0.83499999999999996</v>
      </c>
      <c r="CS14" s="38">
        <f>AVERAGE(CO14:CR14)</f>
        <v>0.91725000000000001</v>
      </c>
      <c r="CT14" s="39">
        <f t="shared" si="16"/>
        <v>0.1152602128519065</v>
      </c>
      <c r="CU14" s="37"/>
      <c r="CV14" s="22">
        <v>7.2999999999999995E-2</v>
      </c>
      <c r="CW14" s="22">
        <v>0.8</v>
      </c>
      <c r="CX14" s="32"/>
      <c r="CY14" s="38">
        <f t="shared" si="17"/>
        <v>0.4365</v>
      </c>
      <c r="CZ14" s="39">
        <f t="shared" si="18"/>
        <v>0.5140666299226202</v>
      </c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EB14" s="7">
        <v>43547</v>
      </c>
      <c r="EC14" s="24">
        <v>0.44444444444444442</v>
      </c>
      <c r="ED14" s="18">
        <f t="shared" si="31"/>
        <v>0.76736111111111105</v>
      </c>
      <c r="EE14" s="18">
        <f t="shared" si="32"/>
        <v>3.7777777777777777</v>
      </c>
      <c r="EF14">
        <v>0.97959148044692756</v>
      </c>
      <c r="EG14">
        <v>1.6238938469649042</v>
      </c>
      <c r="EH14">
        <v>0.75386100386100374</v>
      </c>
      <c r="EI14">
        <v>0.62767385763699257</v>
      </c>
      <c r="EJ14" s="15">
        <f>AVERAGE(EF14:EI14)</f>
        <v>0.99625504722745706</v>
      </c>
      <c r="EK14" s="15">
        <f t="shared" si="19"/>
        <v>0.44302562114516303</v>
      </c>
      <c r="EL14">
        <v>7.9209345720184218E-2</v>
      </c>
      <c r="EM14">
        <v>0.1320026334689969</v>
      </c>
      <c r="EN14">
        <v>0.1690701244142834</v>
      </c>
      <c r="EO14">
        <v>2.0833333333333332E-2</v>
      </c>
      <c r="EP14" s="15">
        <f t="shared" si="20"/>
        <v>0.10027885923419945</v>
      </c>
      <c r="EQ14" s="11">
        <f t="shared" si="21"/>
        <v>6.4534621204847625E-2</v>
      </c>
      <c r="ER14" s="12"/>
      <c r="EU14" s="12"/>
    </row>
    <row r="15" spans="1:151" ht="18" customHeight="1" thickBot="1" x14ac:dyDescent="0.4">
      <c r="A15" s="7">
        <v>43548</v>
      </c>
      <c r="B15" s="24">
        <v>0.64583333333333337</v>
      </c>
      <c r="C15" s="18">
        <f t="shared" si="22"/>
        <v>1.2013888888888888</v>
      </c>
      <c r="D15" s="29">
        <f t="shared" si="33"/>
        <v>4.9791666666666661</v>
      </c>
      <c r="E15" s="20">
        <v>0.16300000000000001</v>
      </c>
      <c r="F15" s="22">
        <v>0.16800000000000001</v>
      </c>
      <c r="G15" s="22">
        <v>0.16900000000000001</v>
      </c>
      <c r="H15" s="32">
        <v>0.159</v>
      </c>
      <c r="I15" s="38">
        <f t="shared" si="0"/>
        <v>0.16475000000000001</v>
      </c>
      <c r="J15" s="39">
        <f t="shared" si="1"/>
        <v>4.645786621588789E-3</v>
      </c>
      <c r="K15" s="37">
        <v>0.15</v>
      </c>
      <c r="L15" s="22">
        <v>0.16200000000000001</v>
      </c>
      <c r="M15" s="22">
        <v>0.14199999999999999</v>
      </c>
      <c r="N15" s="32">
        <v>0.155</v>
      </c>
      <c r="O15" s="38">
        <f t="shared" si="2"/>
        <v>0.15225</v>
      </c>
      <c r="P15" s="39">
        <f t="shared" si="3"/>
        <v>8.4212033977731932E-3</v>
      </c>
      <c r="W15" s="7">
        <v>43548</v>
      </c>
      <c r="X15" s="24">
        <v>0.64583333333333337</v>
      </c>
      <c r="Y15" s="18">
        <f t="shared" si="23"/>
        <v>1.2013888888888888</v>
      </c>
      <c r="Z15" s="18">
        <f t="shared" si="24"/>
        <v>4.9791666666666661</v>
      </c>
      <c r="AA15" s="20">
        <v>16.925000000000001</v>
      </c>
      <c r="AB15" s="22">
        <v>16.969000000000001</v>
      </c>
      <c r="AC15" s="22">
        <v>16.207999999999998</v>
      </c>
      <c r="AD15" s="32">
        <v>17.207999999999998</v>
      </c>
      <c r="AE15" s="38">
        <f t="shared" si="4"/>
        <v>16.827500000000001</v>
      </c>
      <c r="AF15" s="39">
        <f t="shared" si="5"/>
        <v>0.43131156565372447</v>
      </c>
      <c r="AG15" s="37">
        <v>19.574100000000005</v>
      </c>
      <c r="AH15" s="22">
        <v>20.076000000000001</v>
      </c>
      <c r="AI15" s="22">
        <v>18.427900000000001</v>
      </c>
      <c r="AJ15" s="32">
        <v>20.5779</v>
      </c>
      <c r="AK15" s="38">
        <f t="shared" si="6"/>
        <v>19.663975000000001</v>
      </c>
      <c r="AL15" s="39">
        <f t="shared" si="7"/>
        <v>0.92032284688580823</v>
      </c>
      <c r="AQ15" s="7">
        <v>43548</v>
      </c>
      <c r="AR15" s="24">
        <v>0.64583333333333337</v>
      </c>
      <c r="AS15" s="18">
        <f t="shared" si="25"/>
        <v>1.2013888888888888</v>
      </c>
      <c r="AT15" s="18">
        <f t="shared" si="26"/>
        <v>4.9791666666666661</v>
      </c>
      <c r="AU15" s="20">
        <v>3.009706583722136</v>
      </c>
      <c r="AV15" s="22">
        <v>2.4921067910834629</v>
      </c>
      <c r="AW15" s="22">
        <v>2.3613447382063244</v>
      </c>
      <c r="AX15" s="32">
        <v>3.3584053913945047</v>
      </c>
      <c r="AY15" s="38">
        <f t="shared" si="8"/>
        <v>2.8053908761016069</v>
      </c>
      <c r="AZ15" s="39">
        <f t="shared" si="9"/>
        <v>0.4629232668634144</v>
      </c>
      <c r="BA15" s="37">
        <v>1.6192700881285642</v>
      </c>
      <c r="BB15" s="22">
        <v>1.342490409538621</v>
      </c>
      <c r="BC15" s="22">
        <v>0.53830378434421977</v>
      </c>
      <c r="BD15" s="32">
        <v>2.2763494038361842</v>
      </c>
      <c r="BE15" s="38">
        <f t="shared" si="10"/>
        <v>1.4441034214618973</v>
      </c>
      <c r="BF15" s="39">
        <f t="shared" si="11"/>
        <v>0.71974878096084993</v>
      </c>
      <c r="BP15" s="7">
        <v>43548</v>
      </c>
      <c r="BQ15" s="24">
        <v>0.64583333333333337</v>
      </c>
      <c r="BR15" s="18">
        <f t="shared" si="27"/>
        <v>1.2013888888888888</v>
      </c>
      <c r="BS15" s="18">
        <f t="shared" si="28"/>
        <v>4.9791666666666661</v>
      </c>
      <c r="BT15" s="20">
        <v>0.75700000000000001</v>
      </c>
      <c r="BU15" s="22">
        <v>0.70599999999999996</v>
      </c>
      <c r="BV15" s="22">
        <v>0.81599999999999995</v>
      </c>
      <c r="BW15" s="32">
        <v>0.754</v>
      </c>
      <c r="BX15" s="38">
        <f t="shared" si="12"/>
        <v>0.75824999999999998</v>
      </c>
      <c r="BY15" s="39">
        <f t="shared" si="13"/>
        <v>4.5036096633700388E-2</v>
      </c>
      <c r="BZ15" s="37">
        <v>0.99</v>
      </c>
      <c r="CA15" s="22">
        <v>0.996</v>
      </c>
      <c r="CB15" s="22">
        <v>0.94899999999999995</v>
      </c>
      <c r="CC15" s="32">
        <v>0.85199999999999998</v>
      </c>
      <c r="CD15" s="38">
        <f t="shared" si="14"/>
        <v>0.94674999999999998</v>
      </c>
      <c r="CE15" s="39">
        <f t="shared" si="15"/>
        <v>6.6530068390164759E-2</v>
      </c>
      <c r="CK15" s="7">
        <v>43548</v>
      </c>
      <c r="CL15" s="24">
        <v>0.64583333333333337</v>
      </c>
      <c r="CM15" s="18">
        <f t="shared" si="29"/>
        <v>1.2013888888888888</v>
      </c>
      <c r="CN15" s="18">
        <f t="shared" si="30"/>
        <v>4.9791666666666661</v>
      </c>
      <c r="CO15" s="20"/>
      <c r="CP15" s="22"/>
      <c r="CQ15" s="22"/>
      <c r="CR15" s="32"/>
      <c r="CS15" s="38"/>
      <c r="CT15" s="39"/>
      <c r="CU15" s="37"/>
      <c r="CV15" s="22"/>
      <c r="CW15" s="22"/>
      <c r="CX15" s="32"/>
      <c r="CY15" s="38"/>
      <c r="CZ15" s="39"/>
      <c r="DA15" s="12"/>
      <c r="DC15" s="12"/>
      <c r="DD15" s="12"/>
      <c r="DE15" s="12"/>
      <c r="DF15" s="12"/>
      <c r="DG15" s="12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EB15" s="7">
        <v>43548</v>
      </c>
      <c r="EC15" s="24">
        <v>0.64583333333333337</v>
      </c>
      <c r="ED15" s="18">
        <f t="shared" si="31"/>
        <v>1.2013888888888888</v>
      </c>
      <c r="EE15" s="18">
        <f t="shared" si="32"/>
        <v>4.9791666666666661</v>
      </c>
      <c r="EF15">
        <v>2.155791529327248E-2</v>
      </c>
      <c r="EG15">
        <v>1.6691264032284495E-2</v>
      </c>
      <c r="EH15">
        <v>2.5936751841775268E-2</v>
      </c>
      <c r="EI15">
        <v>7.3409060277777778E-3</v>
      </c>
      <c r="EJ15" s="15">
        <f>AVERAGE(EF15:EI15)</f>
        <v>1.7881709298777505E-2</v>
      </c>
      <c r="EK15" s="15">
        <f t="shared" si="19"/>
        <v>7.9775496324351585E-3</v>
      </c>
      <c r="EL15">
        <v>2.7121403954102688E-3</v>
      </c>
      <c r="EM15">
        <v>3.1958095061478636E-3</v>
      </c>
      <c r="EN15">
        <v>8.7399813057583139E-2</v>
      </c>
      <c r="EO15">
        <v>2.7201125119830183E-3</v>
      </c>
      <c r="EP15" s="15">
        <f t="shared" si="20"/>
        <v>2.4006968867781073E-2</v>
      </c>
      <c r="EQ15" s="11">
        <f t="shared" si="21"/>
        <v>4.2262501194431173E-2</v>
      </c>
    </row>
    <row r="16" spans="1:151" ht="18" customHeight="1" thickBot="1" x14ac:dyDescent="0.4">
      <c r="A16" s="7">
        <v>43549</v>
      </c>
      <c r="B16" s="24">
        <v>0.66666666666666663</v>
      </c>
      <c r="C16" s="18">
        <f t="shared" si="22"/>
        <v>1.0208333333333333</v>
      </c>
      <c r="D16" s="29">
        <f t="shared" si="33"/>
        <v>5.9999999999999991</v>
      </c>
      <c r="E16" s="22">
        <v>0.16200000000000001</v>
      </c>
      <c r="F16" s="22">
        <v>0.16200000000000001</v>
      </c>
      <c r="G16" s="22">
        <v>0.16500000000000001</v>
      </c>
      <c r="H16" s="32">
        <v>0.154</v>
      </c>
      <c r="I16" s="38">
        <f t="shared" si="0"/>
        <v>0.16075</v>
      </c>
      <c r="J16" s="39">
        <f t="shared" si="1"/>
        <v>4.7169905660283057E-3</v>
      </c>
      <c r="K16" s="37">
        <v>0.14699999999999999</v>
      </c>
      <c r="L16" s="22">
        <v>0.156</v>
      </c>
      <c r="M16" s="22">
        <v>0.159</v>
      </c>
      <c r="N16" s="32">
        <v>0.14799999999999999</v>
      </c>
      <c r="O16" s="38">
        <f t="shared" si="2"/>
        <v>0.1525</v>
      </c>
      <c r="P16" s="39">
        <f t="shared" si="3"/>
        <v>5.9160797830996219E-3</v>
      </c>
      <c r="W16" s="7">
        <v>43549</v>
      </c>
      <c r="X16" s="24">
        <v>0.66666666666666663</v>
      </c>
      <c r="Y16" s="18">
        <f t="shared" si="23"/>
        <v>1.0208333333333333</v>
      </c>
      <c r="Z16" s="18">
        <f t="shared" si="24"/>
        <v>5.9999999999999991</v>
      </c>
      <c r="AA16" s="22">
        <v>17.73</v>
      </c>
      <c r="AB16" s="22">
        <v>20.227</v>
      </c>
      <c r="AC16" s="22">
        <v>17.207999999999998</v>
      </c>
      <c r="AD16" s="32">
        <v>19.359000000000002</v>
      </c>
      <c r="AE16" s="38">
        <f t="shared" si="4"/>
        <v>18.631</v>
      </c>
      <c r="AF16" s="39">
        <f t="shared" si="5"/>
        <v>1.4040334753844022</v>
      </c>
      <c r="AG16" s="37">
        <v>20.690249999999999</v>
      </c>
      <c r="AH16" s="22">
        <v>20.5779</v>
      </c>
      <c r="AI16" s="22">
        <v>19.867450000000002</v>
      </c>
      <c r="AJ16" s="32">
        <v>20.828850000000003</v>
      </c>
      <c r="AK16" s="38">
        <f t="shared" si="6"/>
        <v>20.4911125</v>
      </c>
      <c r="AL16" s="39">
        <f t="shared" si="7"/>
        <v>0.42825589969666478</v>
      </c>
      <c r="AQ16" s="7">
        <v>43549</v>
      </c>
      <c r="AR16" s="24">
        <v>0.66666666666666663</v>
      </c>
      <c r="AS16" s="18">
        <f t="shared" si="25"/>
        <v>1.0208333333333333</v>
      </c>
      <c r="AT16" s="18">
        <f t="shared" si="26"/>
        <v>5.9999999999999991</v>
      </c>
      <c r="AU16" s="22">
        <v>2.23</v>
      </c>
      <c r="AV16" s="22">
        <v>1.0546</v>
      </c>
      <c r="AW16" s="22">
        <v>1.0366500000000001</v>
      </c>
      <c r="AX16" s="32">
        <v>2.9980000000000002</v>
      </c>
      <c r="AY16" s="38">
        <f t="shared" si="8"/>
        <v>1.8298125000000001</v>
      </c>
      <c r="AZ16" s="39">
        <f t="shared" si="9"/>
        <v>0.95827505478594222</v>
      </c>
      <c r="BA16" s="37">
        <v>1.08562</v>
      </c>
      <c r="BB16" s="22">
        <v>0.96669000000000005</v>
      </c>
      <c r="BC16" s="22">
        <v>0.54</v>
      </c>
      <c r="BD16" s="32">
        <v>0.95</v>
      </c>
      <c r="BE16" s="38">
        <f t="shared" si="10"/>
        <v>0.88557750000000013</v>
      </c>
      <c r="BF16" s="39">
        <f t="shared" si="11"/>
        <v>0.23816682281893564</v>
      </c>
      <c r="BP16" s="7">
        <v>43549</v>
      </c>
      <c r="BQ16" s="24">
        <v>0.66666666666666663</v>
      </c>
      <c r="BR16" s="18">
        <f t="shared" si="27"/>
        <v>1.0208333333333333</v>
      </c>
      <c r="BS16" s="18">
        <f t="shared" si="28"/>
        <v>5.9999999999999991</v>
      </c>
      <c r="BT16" s="22">
        <v>0.755</v>
      </c>
      <c r="BU16" s="22">
        <v>0.64200000000000002</v>
      </c>
      <c r="BV16" s="22">
        <v>0.82099999999999995</v>
      </c>
      <c r="BW16" s="32">
        <v>0.72</v>
      </c>
      <c r="BX16" s="38">
        <f t="shared" si="12"/>
        <v>0.73449999999999993</v>
      </c>
      <c r="BY16" s="39">
        <f t="shared" si="13"/>
        <v>7.4540816559341028E-2</v>
      </c>
      <c r="BZ16" s="37">
        <v>0.95499999999999996</v>
      </c>
      <c r="CA16" s="22">
        <v>0.94</v>
      </c>
      <c r="CB16" s="22">
        <v>0.88400000000000001</v>
      </c>
      <c r="CC16" s="32">
        <v>0.84</v>
      </c>
      <c r="CD16" s="38">
        <f t="shared" si="14"/>
        <v>0.90474999999999994</v>
      </c>
      <c r="CE16" s="39">
        <f t="shared" si="15"/>
        <v>5.2885883434680987E-2</v>
      </c>
      <c r="CK16" s="7">
        <v>43549</v>
      </c>
      <c r="CL16" s="24">
        <v>0.66666666666666663</v>
      </c>
      <c r="CM16" s="18">
        <f t="shared" si="29"/>
        <v>1.0208333333333333</v>
      </c>
      <c r="CN16" s="18">
        <f t="shared" si="30"/>
        <v>5.9999999999999991</v>
      </c>
      <c r="CO16" s="22"/>
      <c r="CP16" s="22"/>
      <c r="CQ16" s="22"/>
      <c r="CR16" s="32"/>
      <c r="CS16" s="38"/>
      <c r="CT16" s="39"/>
      <c r="CU16" s="37"/>
      <c r="CV16" s="22"/>
      <c r="CW16" s="22"/>
      <c r="CX16" s="32"/>
      <c r="CY16" s="38"/>
      <c r="CZ16" s="39"/>
      <c r="DA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EB16" s="7">
        <v>43549</v>
      </c>
      <c r="EC16" s="24">
        <v>0.66666666666666663</v>
      </c>
      <c r="ED16" s="18">
        <f t="shared" si="31"/>
        <v>1.0208333333333333</v>
      </c>
      <c r="EE16" s="18">
        <f t="shared" si="32"/>
        <v>5.9999999999999991</v>
      </c>
      <c r="EJ16" s="15"/>
      <c r="EK16" s="15"/>
      <c r="EP16" s="15"/>
      <c r="EQ16" s="11"/>
    </row>
    <row r="17" spans="1:189" ht="18" customHeight="1" thickBot="1" x14ac:dyDescent="0.4">
      <c r="A17" s="7">
        <v>43550</v>
      </c>
      <c r="B17" s="17">
        <v>0.58333333333333337</v>
      </c>
      <c r="C17" s="18">
        <f t="shared" si="22"/>
        <v>0.91666666666666674</v>
      </c>
      <c r="D17" s="29">
        <f t="shared" si="33"/>
        <v>6.9166666666666661</v>
      </c>
      <c r="E17" s="22">
        <v>0.14899999999999999</v>
      </c>
      <c r="F17" s="22">
        <v>0.156</v>
      </c>
      <c r="G17" s="22">
        <v>0.154</v>
      </c>
      <c r="H17" s="32">
        <v>0.14599999999999999</v>
      </c>
      <c r="I17" s="40">
        <f t="shared" si="0"/>
        <v>0.15125</v>
      </c>
      <c r="J17" s="41">
        <f t="shared" si="1"/>
        <v>4.5734742446707525E-3</v>
      </c>
      <c r="K17" s="37">
        <v>0.14599999999999999</v>
      </c>
      <c r="L17" s="22">
        <v>0.14699999999999999</v>
      </c>
      <c r="M17" s="22">
        <v>0.14599999999999999</v>
      </c>
      <c r="N17" s="32">
        <v>0.14499999999999999</v>
      </c>
      <c r="O17" s="40">
        <f t="shared" si="2"/>
        <v>0.14599999999999999</v>
      </c>
      <c r="P17" s="41">
        <f t="shared" si="3"/>
        <v>8.1649658092772682E-4</v>
      </c>
      <c r="W17" s="7">
        <v>43550</v>
      </c>
      <c r="X17" s="17">
        <v>0.58333333333333337</v>
      </c>
      <c r="Y17" s="18">
        <f t="shared" si="23"/>
        <v>0.91666666666666674</v>
      </c>
      <c r="Z17" s="18">
        <f t="shared" si="24"/>
        <v>6.9166666666666661</v>
      </c>
      <c r="AA17" s="22">
        <v>20.742237199999998</v>
      </c>
      <c r="AB17" s="22">
        <v>21.488399999999999</v>
      </c>
      <c r="AC17" s="22">
        <v>17.489429999999999</v>
      </c>
      <c r="AD17" s="32">
        <v>19.5385828</v>
      </c>
      <c r="AE17" s="38">
        <f t="shared" si="4"/>
        <v>19.814662499999997</v>
      </c>
      <c r="AF17" s="41">
        <f t="shared" si="5"/>
        <v>1.7459207907571941</v>
      </c>
      <c r="AG17" s="37">
        <v>21.55921215</v>
      </c>
      <c r="AH17" s="22">
        <v>20.497324575000004</v>
      </c>
      <c r="AI17" s="22">
        <v>20.456511600000002</v>
      </c>
      <c r="AJ17" s="32">
        <v>20.264748000000001</v>
      </c>
      <c r="AK17" s="40">
        <f t="shared" si="6"/>
        <v>20.694449081249999</v>
      </c>
      <c r="AL17" s="41">
        <f t="shared" si="7"/>
        <v>0.58535758309180386</v>
      </c>
      <c r="AQ17" s="7">
        <v>43550</v>
      </c>
      <c r="AR17" s="17">
        <v>0.58333333333333337</v>
      </c>
      <c r="AS17" s="18">
        <f t="shared" si="25"/>
        <v>0.91666666666666674</v>
      </c>
      <c r="AT17" s="18">
        <f t="shared" si="26"/>
        <v>6.9166666666666661</v>
      </c>
      <c r="AU17" s="22">
        <v>0.53800000000000003</v>
      </c>
      <c r="AV17" s="22">
        <v>0.23649999999999999</v>
      </c>
      <c r="AW17" s="22">
        <v>0.621</v>
      </c>
      <c r="AX17" s="32">
        <v>0.95509999999999995</v>
      </c>
      <c r="AY17" s="40">
        <f t="shared" si="8"/>
        <v>0.58765000000000001</v>
      </c>
      <c r="AZ17" s="41">
        <f t="shared" si="9"/>
        <v>0.29546752218588529</v>
      </c>
      <c r="BA17" s="37">
        <v>0.32150000000000001</v>
      </c>
      <c r="BB17" s="22">
        <v>0.23649999999999999</v>
      </c>
      <c r="BC17" s="22">
        <v>0.35870000000000002</v>
      </c>
      <c r="BD17" s="32">
        <v>0.3654</v>
      </c>
      <c r="BE17" s="40">
        <f t="shared" si="10"/>
        <v>0.320525</v>
      </c>
      <c r="BF17" s="41">
        <f t="shared" si="11"/>
        <v>5.9251575225192935E-2</v>
      </c>
      <c r="BP17" s="7">
        <v>43550</v>
      </c>
      <c r="BQ17" s="17">
        <v>0.58333333333333337</v>
      </c>
      <c r="BR17" s="18">
        <f t="shared" si="27"/>
        <v>0.91666666666666674</v>
      </c>
      <c r="BS17" s="18">
        <f t="shared" si="28"/>
        <v>6.9166666666666661</v>
      </c>
      <c r="BT17" s="22">
        <v>0.69399999999999995</v>
      </c>
      <c r="BU17" s="22">
        <v>0.75900000000000001</v>
      </c>
      <c r="BV17" s="22">
        <v>0.82299999999999995</v>
      </c>
      <c r="BW17" s="32">
        <v>0.69299999999999995</v>
      </c>
      <c r="BX17" s="40">
        <f t="shared" si="12"/>
        <v>0.74224999999999997</v>
      </c>
      <c r="BY17" s="41">
        <f t="shared" si="13"/>
        <v>6.2061125782033107E-2</v>
      </c>
      <c r="BZ17" s="37">
        <v>0.91500000000000004</v>
      </c>
      <c r="CA17" s="22">
        <v>0.98299999999999998</v>
      </c>
      <c r="CB17" s="22">
        <v>0.99299999999999999</v>
      </c>
      <c r="CC17" s="32">
        <v>0.84699999999999998</v>
      </c>
      <c r="CD17" s="40">
        <f t="shared" si="14"/>
        <v>0.9345</v>
      </c>
      <c r="CE17" s="41">
        <f t="shared" si="15"/>
        <v>6.7850325472076159E-2</v>
      </c>
      <c r="CK17" s="7">
        <v>43550</v>
      </c>
      <c r="CL17" s="17">
        <v>0.58333333333333337</v>
      </c>
      <c r="CM17" s="18">
        <f t="shared" si="29"/>
        <v>0.91666666666666674</v>
      </c>
      <c r="CN17" s="18">
        <f t="shared" si="30"/>
        <v>6.9166666666666661</v>
      </c>
      <c r="CO17" s="22"/>
      <c r="CP17" s="22"/>
      <c r="CQ17" s="22"/>
      <c r="CR17" s="32"/>
      <c r="CS17" s="40"/>
      <c r="CT17" s="41"/>
      <c r="CU17" s="37"/>
      <c r="CV17" s="22"/>
      <c r="CW17" s="22"/>
      <c r="CX17" s="32"/>
      <c r="CY17" s="40"/>
      <c r="CZ17" s="41"/>
      <c r="DA17" s="12"/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EB17" s="7">
        <v>43550</v>
      </c>
      <c r="EC17" s="17">
        <v>0.58333333333333337</v>
      </c>
      <c r="ED17" s="18">
        <f t="shared" si="31"/>
        <v>0.91666666666666674</v>
      </c>
      <c r="EE17" s="18">
        <f t="shared" si="32"/>
        <v>6.9166666666666661</v>
      </c>
      <c r="EJ17" s="15"/>
      <c r="EK17" s="15"/>
      <c r="EP17" s="15"/>
      <c r="EQ17" s="11"/>
      <c r="ER17" s="12"/>
      <c r="EU17" s="12"/>
    </row>
    <row r="18" spans="1:189" ht="18" customHeight="1" x14ac:dyDescent="0.35">
      <c r="BO18" s="16"/>
      <c r="BP18" s="16"/>
      <c r="BQ18" s="16"/>
      <c r="BR18" s="16"/>
      <c r="BS18" s="16"/>
      <c r="BT18" s="16"/>
      <c r="BU18" s="16"/>
      <c r="BV18" s="16"/>
      <c r="BW18" s="16"/>
      <c r="BX18" s="16"/>
      <c r="BY18" s="16"/>
      <c r="BZ18" s="16"/>
      <c r="CA18" s="16"/>
      <c r="CB18" s="16"/>
      <c r="CC18" s="16"/>
      <c r="CD18" s="16"/>
      <c r="CE18" s="16"/>
      <c r="CF18" s="16"/>
      <c r="CG18" s="16"/>
      <c r="CH18" s="16"/>
      <c r="CI18" s="16"/>
    </row>
    <row r="19" spans="1:189" ht="18" customHeight="1" x14ac:dyDescent="0.35">
      <c r="BO19" s="16"/>
      <c r="BP19" s="16"/>
      <c r="BQ19" s="16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  <c r="CD19" s="16"/>
      <c r="CE19" s="16"/>
      <c r="CF19" s="16"/>
      <c r="CG19" s="16"/>
      <c r="CH19" s="16"/>
      <c r="CI19" s="16"/>
      <c r="CZ19" s="12"/>
      <c r="DA19" s="12"/>
      <c r="DD19" s="12"/>
      <c r="DM19" s="12"/>
      <c r="DT19" s="12"/>
      <c r="EJ19" s="12"/>
      <c r="EQ19" s="12"/>
    </row>
    <row r="20" spans="1:189" ht="18" customHeight="1" x14ac:dyDescent="0.35">
      <c r="BO20" s="16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  <c r="CA20" s="16"/>
      <c r="CB20" s="16"/>
      <c r="CC20" s="16"/>
      <c r="CD20" s="16"/>
      <c r="CE20" s="16"/>
      <c r="CF20" s="16"/>
      <c r="CG20" s="16"/>
      <c r="CH20" s="16"/>
      <c r="CI20" s="16"/>
      <c r="CZ20" s="12"/>
      <c r="DA20" s="12"/>
      <c r="DD20" s="12"/>
      <c r="DM20" s="12"/>
      <c r="DT20" s="12"/>
      <c r="EJ20" s="12"/>
      <c r="EQ20" s="12"/>
      <c r="ER20" s="12"/>
      <c r="EU20" s="12"/>
    </row>
    <row r="21" spans="1:189" ht="18" customHeight="1" x14ac:dyDescent="0.35">
      <c r="BO21" s="16"/>
      <c r="BP21" s="16"/>
      <c r="BQ21" s="16"/>
      <c r="BR21" s="16"/>
      <c r="BS21" s="16"/>
      <c r="BT21" s="16"/>
      <c r="BU21" s="16"/>
      <c r="BV21" s="16"/>
      <c r="BW21" s="16"/>
      <c r="BX21" s="16"/>
      <c r="BY21" s="16"/>
      <c r="BZ21" s="16"/>
      <c r="CA21" s="16"/>
      <c r="CB21" s="16"/>
      <c r="CC21" s="16"/>
      <c r="CD21" s="16"/>
      <c r="CE21" s="16"/>
      <c r="CF21" s="16"/>
      <c r="CG21" s="16"/>
      <c r="CH21" s="16"/>
      <c r="CI21" s="16"/>
      <c r="CZ21" s="12"/>
      <c r="DM21" s="12"/>
      <c r="DT21" s="12"/>
      <c r="EJ21" s="12"/>
      <c r="EQ21" s="12"/>
    </row>
    <row r="22" spans="1:189" s="12" customFormat="1" ht="18" customHeight="1" x14ac:dyDescent="0.35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O22" s="16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6"/>
      <c r="CA22" s="16"/>
      <c r="CB22" s="16"/>
      <c r="CC22" s="16"/>
      <c r="CD22" s="16"/>
      <c r="CE22" s="16"/>
      <c r="CF22" s="16"/>
      <c r="CG22" s="16"/>
      <c r="CH22" s="16"/>
      <c r="CI22" s="16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DA22"/>
      <c r="DB22"/>
      <c r="DC22"/>
      <c r="DD22"/>
      <c r="DE22"/>
      <c r="DF22"/>
      <c r="DG22"/>
      <c r="DH22"/>
      <c r="DI22"/>
      <c r="DJ22"/>
      <c r="DK22"/>
      <c r="DL22"/>
      <c r="DN22"/>
      <c r="DO22"/>
      <c r="DP22"/>
      <c r="DQ22"/>
      <c r="DR22"/>
      <c r="DS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K22"/>
      <c r="EL22"/>
      <c r="EM22"/>
      <c r="EN22"/>
      <c r="EO22"/>
      <c r="EP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</row>
    <row r="23" spans="1:189" s="12" customFormat="1" ht="18" customHeight="1" x14ac:dyDescent="0.35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O23" s="16"/>
      <c r="BP23" s="16"/>
      <c r="BQ23" s="16"/>
      <c r="BR23" s="16"/>
      <c r="BS23" s="16"/>
      <c r="BT23" s="16"/>
      <c r="BU23" s="16"/>
      <c r="BV23" s="16"/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DA23"/>
      <c r="DB23"/>
      <c r="DC23"/>
      <c r="DD23"/>
      <c r="DE23"/>
      <c r="DF23"/>
      <c r="DG23"/>
      <c r="DH23"/>
      <c r="DI23"/>
      <c r="DJ23"/>
      <c r="DK23"/>
      <c r="DL23"/>
      <c r="DN23"/>
      <c r="DO23"/>
      <c r="DP23"/>
      <c r="DQ23"/>
      <c r="DR23"/>
      <c r="DS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K23"/>
      <c r="EL23"/>
      <c r="EM23"/>
      <c r="EN23"/>
      <c r="EO23"/>
      <c r="EP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</row>
    <row r="24" spans="1:189" s="12" customFormat="1" ht="18" customHeight="1" x14ac:dyDescent="0.35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O24" s="16"/>
      <c r="BP24" s="16"/>
      <c r="BQ24" s="16"/>
      <c r="BR24" s="16"/>
      <c r="BS24" s="16"/>
      <c r="BT24" s="16"/>
      <c r="BU24" s="16"/>
      <c r="BV24" s="16"/>
      <c r="BW24" s="16"/>
      <c r="BX24" s="16"/>
      <c r="BY24" s="16"/>
      <c r="BZ24" s="16"/>
      <c r="CA24" s="16"/>
      <c r="CB24" s="16"/>
      <c r="CC24" s="16"/>
      <c r="CD24" s="16"/>
      <c r="CE24" s="16"/>
      <c r="CF24" s="16"/>
      <c r="CG24" s="16"/>
      <c r="CH24" s="16"/>
      <c r="CI24" s="16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DA24"/>
      <c r="DB24"/>
      <c r="DC24"/>
      <c r="DD24"/>
      <c r="DE24"/>
      <c r="DF24"/>
      <c r="DG24"/>
      <c r="DH24"/>
      <c r="DI24"/>
      <c r="DJ24"/>
      <c r="DK24"/>
      <c r="DL24"/>
      <c r="DN24"/>
      <c r="DO24"/>
      <c r="DP24"/>
      <c r="DQ24"/>
      <c r="DR24"/>
      <c r="DS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K24"/>
      <c r="EL24"/>
      <c r="EM24"/>
      <c r="EN24"/>
      <c r="EO24"/>
      <c r="EP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</row>
    <row r="25" spans="1:189" s="12" customFormat="1" ht="18" customHeight="1" x14ac:dyDescent="0.35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O25" s="16"/>
      <c r="BP25" s="16"/>
      <c r="BQ25" s="16"/>
      <c r="BR25" s="16"/>
      <c r="BS25" s="16"/>
      <c r="BT25" s="16"/>
      <c r="BU25" s="16"/>
      <c r="BV25" s="16"/>
      <c r="BW25" s="16"/>
      <c r="BX25" s="16"/>
      <c r="BY25" s="16"/>
      <c r="BZ25" s="16"/>
      <c r="CA25" s="16"/>
      <c r="CB25" s="16"/>
      <c r="CC25" s="16"/>
      <c r="CD25" s="16"/>
      <c r="CE25" s="16"/>
      <c r="CF25" s="16"/>
      <c r="CG25" s="16"/>
      <c r="CH25" s="16"/>
      <c r="CI25" s="16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DA25"/>
      <c r="DB25"/>
      <c r="DC25"/>
      <c r="DD25"/>
      <c r="DE25"/>
      <c r="DF25"/>
      <c r="DG25"/>
      <c r="DH25"/>
      <c r="DI25"/>
      <c r="DJ25"/>
      <c r="DK25"/>
      <c r="DL25"/>
      <c r="DN25"/>
      <c r="DO25"/>
      <c r="DP25"/>
      <c r="DQ25"/>
      <c r="DR25"/>
      <c r="DS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K25"/>
      <c r="EL25"/>
      <c r="EM25"/>
      <c r="EN25"/>
      <c r="EO25"/>
      <c r="EP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</row>
    <row r="26" spans="1:189" s="12" customFormat="1" ht="18" customHeight="1" x14ac:dyDescent="0.35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O26" s="16"/>
      <c r="BP26" s="16"/>
      <c r="BQ26" s="16"/>
      <c r="BR26" s="16"/>
      <c r="BS26" s="16"/>
      <c r="BT26" s="16"/>
      <c r="BU26" s="16"/>
      <c r="BV26" s="16"/>
      <c r="BW26" s="16"/>
      <c r="BX26" s="16"/>
      <c r="BY26" s="16"/>
      <c r="BZ26" s="16"/>
      <c r="CA26" s="16"/>
      <c r="CB26" s="16"/>
      <c r="CC26" s="16"/>
      <c r="CD26" s="16"/>
      <c r="CE26" s="16"/>
      <c r="CF26" s="16"/>
      <c r="CG26" s="16"/>
      <c r="CH26" s="16"/>
      <c r="CI26" s="1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DA26"/>
      <c r="DB26"/>
      <c r="DC26"/>
      <c r="DD26"/>
      <c r="DE26"/>
      <c r="DF26"/>
      <c r="DG26"/>
      <c r="DH26"/>
      <c r="DI26"/>
      <c r="DJ26"/>
      <c r="DK26"/>
      <c r="DL26"/>
      <c r="DN26"/>
      <c r="DO26"/>
      <c r="DP26"/>
      <c r="DQ26"/>
      <c r="DR26"/>
      <c r="DS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K26"/>
      <c r="EL26"/>
      <c r="EM26"/>
      <c r="EN26"/>
      <c r="EO26"/>
      <c r="EP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</row>
    <row r="27" spans="1:189" s="12" customFormat="1" ht="18" customHeight="1" x14ac:dyDescent="0.35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O27" s="16"/>
      <c r="BP27" s="16"/>
      <c r="BQ27" s="16"/>
      <c r="BR27" s="16"/>
      <c r="BS27" s="16"/>
      <c r="BT27" s="16"/>
      <c r="BU27" s="16"/>
      <c r="BV27" s="16"/>
      <c r="BW27" s="16"/>
      <c r="BX27" s="16"/>
      <c r="BY27" s="16"/>
      <c r="BZ27" s="16"/>
      <c r="CA27" s="16"/>
      <c r="CB27" s="16"/>
      <c r="CC27" s="16"/>
      <c r="CD27" s="16"/>
      <c r="CE27" s="16"/>
      <c r="CF27" s="16"/>
      <c r="CG27" s="16"/>
      <c r="CH27" s="16"/>
      <c r="CI27" s="16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DA27"/>
      <c r="DB27"/>
      <c r="DC27"/>
      <c r="DD27"/>
      <c r="DE27"/>
      <c r="DF27"/>
      <c r="DG27"/>
      <c r="DH27"/>
      <c r="DI27"/>
      <c r="DJ27"/>
      <c r="DK27"/>
      <c r="DL27"/>
      <c r="DN27"/>
      <c r="DO27"/>
      <c r="DP27"/>
      <c r="DQ27"/>
      <c r="DR27"/>
      <c r="DS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</row>
    <row r="28" spans="1:189" s="12" customFormat="1" ht="18" customHeight="1" x14ac:dyDescent="0.3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O28" s="16"/>
      <c r="BP28" s="16"/>
      <c r="BQ28" s="16"/>
      <c r="BR28" s="16"/>
      <c r="BS28" s="16"/>
      <c r="BT28" s="16"/>
      <c r="BU28" s="16"/>
      <c r="BV28" s="16"/>
      <c r="BW28" s="16"/>
      <c r="BX28" s="16"/>
      <c r="BY28" s="16"/>
      <c r="BZ28" s="16"/>
      <c r="CA28" s="16"/>
      <c r="CB28" s="16"/>
      <c r="CC28" s="16"/>
      <c r="CD28" s="16"/>
      <c r="CE28" s="16"/>
      <c r="CF28" s="16"/>
      <c r="CG28" s="16"/>
      <c r="CH28" s="16"/>
      <c r="CI28" s="16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</row>
    <row r="29" spans="1:189" s="12" customFormat="1" ht="18" customHeight="1" x14ac:dyDescent="0.3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O29" s="16"/>
      <c r="BP29" s="16"/>
      <c r="BQ29" s="16"/>
      <c r="BR29" s="16"/>
      <c r="BS29" s="16"/>
      <c r="BT29" s="16"/>
      <c r="BU29" s="16"/>
      <c r="BV29" s="16"/>
      <c r="BW29" s="16"/>
      <c r="BX29" s="16"/>
      <c r="BY29" s="16"/>
      <c r="BZ29" s="16"/>
      <c r="CA29" s="16"/>
      <c r="CB29" s="16"/>
      <c r="CC29" s="16"/>
      <c r="CD29" s="16"/>
      <c r="CE29" s="16"/>
      <c r="CF29" s="16"/>
      <c r="CG29" s="16"/>
      <c r="CH29" s="16"/>
      <c r="CI29" s="16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</row>
    <row r="30" spans="1:189" s="12" customFormat="1" ht="18" customHeight="1" x14ac:dyDescent="0.3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O30" s="16"/>
      <c r="BP30" s="16"/>
      <c r="BQ30" s="16"/>
      <c r="BR30" s="16"/>
      <c r="BS30" s="16"/>
      <c r="BT30" s="16"/>
      <c r="BU30" s="16"/>
      <c r="BV30" s="16"/>
      <c r="BW30" s="16"/>
      <c r="BX30" s="16"/>
      <c r="BY30" s="16"/>
      <c r="BZ30" s="16"/>
      <c r="CA30" s="16"/>
      <c r="CB30" s="16"/>
      <c r="CC30" s="16"/>
      <c r="CD30" s="16"/>
      <c r="CE30" s="16"/>
      <c r="CF30" s="16"/>
      <c r="CG30" s="16"/>
      <c r="CH30" s="16"/>
      <c r="CI30" s="16"/>
      <c r="CJ30" s="16"/>
      <c r="CK30" s="16"/>
      <c r="CS30"/>
      <c r="CZ30"/>
      <c r="DM30"/>
      <c r="DT30"/>
      <c r="EJ30"/>
      <c r="EQ30"/>
    </row>
    <row r="31" spans="1:189" s="12" customFormat="1" ht="18" customHeight="1" x14ac:dyDescent="0.3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O31" s="16"/>
      <c r="BP31" s="16"/>
      <c r="BQ31" s="16"/>
      <c r="BR31" s="16"/>
      <c r="BS31" s="16"/>
      <c r="BT31" s="16"/>
      <c r="BU31" s="16"/>
      <c r="BV31" s="16"/>
      <c r="BW31" s="16"/>
      <c r="BX31" s="16"/>
      <c r="BY31" s="16"/>
      <c r="BZ31" s="16"/>
      <c r="CA31" s="16"/>
      <c r="CB31" s="16"/>
      <c r="CC31" s="16"/>
      <c r="CD31" s="16"/>
      <c r="CE31" s="16"/>
      <c r="CF31" s="16"/>
      <c r="CG31" s="16"/>
      <c r="CH31" s="16"/>
      <c r="CI31" s="16"/>
      <c r="CJ31" s="16"/>
      <c r="CK31" s="16"/>
      <c r="CS31"/>
      <c r="CZ31"/>
      <c r="DM31"/>
      <c r="DT31"/>
      <c r="EJ31"/>
      <c r="EQ31"/>
    </row>
    <row r="32" spans="1:189" s="12" customFormat="1" ht="18" customHeight="1" x14ac:dyDescent="0.55000000000000004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O32" s="25"/>
      <c r="AP32"/>
      <c r="AY32"/>
      <c r="BF32"/>
      <c r="BK32" s="25"/>
      <c r="BL32"/>
      <c r="BX32"/>
      <c r="CD32"/>
      <c r="CS32"/>
      <c r="CZ32"/>
      <c r="DM32"/>
      <c r="DT32"/>
      <c r="EJ32"/>
      <c r="EQ32"/>
    </row>
    <row r="33" spans="1:149" s="12" customFormat="1" ht="18" customHeight="1" x14ac:dyDescent="0.3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Y33"/>
      <c r="BF33"/>
      <c r="BX33"/>
      <c r="CD33"/>
      <c r="CS33"/>
      <c r="CZ33"/>
      <c r="DM33"/>
      <c r="DT33"/>
      <c r="EJ33"/>
      <c r="EQ33"/>
    </row>
    <row r="34" spans="1:149" s="12" customFormat="1" ht="18" customHeight="1" x14ac:dyDescent="0.3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AY34"/>
      <c r="BF34"/>
      <c r="BX34"/>
      <c r="CD34"/>
      <c r="CS34"/>
      <c r="CZ34"/>
      <c r="DM34"/>
      <c r="DT34"/>
      <c r="EJ34"/>
      <c r="EQ34"/>
    </row>
    <row r="35" spans="1:149" s="12" customFormat="1" ht="25.5" customHeight="1" x14ac:dyDescent="0.3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AY35"/>
      <c r="BF35"/>
      <c r="BX35"/>
      <c r="CD35"/>
      <c r="CS35"/>
      <c r="CZ35"/>
      <c r="DM35"/>
      <c r="DT35"/>
      <c r="EJ35"/>
      <c r="EQ35"/>
    </row>
    <row r="36" spans="1:149" s="12" customFormat="1" ht="18" customHeight="1" x14ac:dyDescent="0.3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AY36"/>
      <c r="BF36"/>
      <c r="BX36"/>
      <c r="CD36"/>
      <c r="CS36"/>
      <c r="CZ36"/>
      <c r="DM36"/>
      <c r="DT36"/>
      <c r="EJ36"/>
      <c r="EQ36"/>
    </row>
    <row r="37" spans="1:149" s="12" customFormat="1" ht="18" customHeight="1" x14ac:dyDescent="0.3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AY37"/>
      <c r="BF37"/>
      <c r="BX37"/>
      <c r="CD37"/>
      <c r="CS37"/>
      <c r="CZ37"/>
      <c r="DM37"/>
      <c r="DT37"/>
      <c r="EJ37"/>
      <c r="EQ37"/>
    </row>
    <row r="38" spans="1:149" s="12" customFormat="1" ht="18" customHeight="1" x14ac:dyDescent="0.3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AY38"/>
      <c r="BF38"/>
      <c r="BX38"/>
      <c r="CD38"/>
      <c r="CS38"/>
      <c r="CZ38"/>
      <c r="DM38"/>
      <c r="DT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</row>
    <row r="39" spans="1:149" ht="18" customHeight="1" x14ac:dyDescent="0.35"/>
    <row r="40" spans="1:149" ht="18" customHeight="1" x14ac:dyDescent="0.35"/>
    <row r="41" spans="1:149" ht="18" customHeight="1" x14ac:dyDescent="0.35"/>
    <row r="42" spans="1:149" ht="18" customHeight="1" x14ac:dyDescent="0.35"/>
    <row r="56" spans="23:26" x14ac:dyDescent="0.35">
      <c r="W56" s="46"/>
      <c r="X56" s="46"/>
      <c r="Y56" s="46"/>
      <c r="Z56" s="46"/>
    </row>
    <row r="57" spans="23:26" x14ac:dyDescent="0.35">
      <c r="W57" s="46"/>
      <c r="X57" s="46"/>
      <c r="Y57" s="46"/>
      <c r="Z57" s="46"/>
    </row>
    <row r="58" spans="23:26" x14ac:dyDescent="0.35">
      <c r="W58" s="46"/>
      <c r="X58" s="46"/>
      <c r="Y58" s="46"/>
      <c r="Z58" s="46"/>
    </row>
  </sheetData>
  <mergeCells count="48">
    <mergeCell ref="A5:A7"/>
    <mergeCell ref="B5:B7"/>
    <mergeCell ref="C5:C7"/>
    <mergeCell ref="D5:D7"/>
    <mergeCell ref="I6:J6"/>
    <mergeCell ref="E6:H6"/>
    <mergeCell ref="E5:P5"/>
    <mergeCell ref="K6:N6"/>
    <mergeCell ref="AQ5:AQ7"/>
    <mergeCell ref="AU5:BF5"/>
    <mergeCell ref="BT5:CE5"/>
    <mergeCell ref="BP5:BP7"/>
    <mergeCell ref="BQ5:BQ7"/>
    <mergeCell ref="BR5:BR7"/>
    <mergeCell ref="BS5:BS7"/>
    <mergeCell ref="BT6:BW6"/>
    <mergeCell ref="BX6:BY6"/>
    <mergeCell ref="BZ6:CC6"/>
    <mergeCell ref="CD6:CE6"/>
    <mergeCell ref="AU6:AX6"/>
    <mergeCell ref="AY6:AZ6"/>
    <mergeCell ref="BA6:BD6"/>
    <mergeCell ref="BE6:BF6"/>
    <mergeCell ref="W5:W7"/>
    <mergeCell ref="AA6:AD6"/>
    <mergeCell ref="AE6:AF6"/>
    <mergeCell ref="AA5:AL5"/>
    <mergeCell ref="O6:P6"/>
    <mergeCell ref="AG6:AJ6"/>
    <mergeCell ref="AK6:AL6"/>
    <mergeCell ref="CK5:CK7"/>
    <mergeCell ref="CL5:CL7"/>
    <mergeCell ref="CM5:CM7"/>
    <mergeCell ref="CN5:CN7"/>
    <mergeCell ref="CS6:CT6"/>
    <mergeCell ref="CY6:CZ6"/>
    <mergeCell ref="CO5:CZ5"/>
    <mergeCell ref="CO6:CR6"/>
    <mergeCell ref="CU6:CX6"/>
    <mergeCell ref="EB5:EB7"/>
    <mergeCell ref="EC5:EC7"/>
    <mergeCell ref="EF5:EQ5"/>
    <mergeCell ref="EF6:EI6"/>
    <mergeCell ref="EJ6:EK6"/>
    <mergeCell ref="EL6:EO6"/>
    <mergeCell ref="EP6:EQ6"/>
    <mergeCell ref="ED5:ED7"/>
    <mergeCell ref="EE5:EE7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77398-2E08-43C0-870A-02415B9F4623}">
  <dimension ref="B1:CF23"/>
  <sheetViews>
    <sheetView topLeftCell="K2" zoomScale="48" zoomScaleNormal="70" workbookViewId="0">
      <selection activeCell="BI24" sqref="BI24"/>
    </sheetView>
  </sheetViews>
  <sheetFormatPr defaultRowHeight="14.5" x14ac:dyDescent="0.35"/>
  <cols>
    <col min="2" max="2" width="11" customWidth="1"/>
    <col min="33" max="33" width="9.1796875" bestFit="1" customWidth="1"/>
  </cols>
  <sheetData>
    <row r="1" spans="2:84" ht="15" thickBot="1" x14ac:dyDescent="0.4"/>
    <row r="2" spans="2:84" ht="27" customHeight="1" x14ac:dyDescent="0.35">
      <c r="B2" s="85" t="s">
        <v>0</v>
      </c>
      <c r="C2" s="85" t="s">
        <v>1</v>
      </c>
      <c r="D2" s="85" t="s">
        <v>2</v>
      </c>
      <c r="E2" s="85" t="s">
        <v>3</v>
      </c>
      <c r="F2" s="108" t="s">
        <v>53</v>
      </c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W2" s="109"/>
      <c r="X2" s="109"/>
      <c r="Y2" s="109"/>
      <c r="Z2" s="109"/>
      <c r="AA2" s="109"/>
      <c r="AB2" s="109"/>
      <c r="AC2" s="109"/>
      <c r="AD2" s="109"/>
      <c r="AG2" s="85" t="s">
        <v>0</v>
      </c>
      <c r="AH2" s="85" t="s">
        <v>1</v>
      </c>
      <c r="AI2" s="85" t="s">
        <v>2</v>
      </c>
      <c r="AJ2" s="85" t="s">
        <v>3</v>
      </c>
      <c r="AK2" s="108" t="s">
        <v>55</v>
      </c>
      <c r="AL2" s="109"/>
      <c r="AM2" s="109"/>
      <c r="AN2" s="109"/>
      <c r="AO2" s="109"/>
      <c r="AP2" s="109"/>
      <c r="AQ2" s="109"/>
      <c r="AR2" s="109"/>
      <c r="AS2" s="109"/>
      <c r="AT2" s="109"/>
      <c r="AU2" s="109"/>
      <c r="AV2" s="109"/>
      <c r="AW2" s="109"/>
      <c r="AX2" s="109"/>
      <c r="AY2" s="109"/>
      <c r="AZ2" s="109"/>
      <c r="BA2" s="109"/>
      <c r="BB2" s="109"/>
      <c r="BK2" s="47" t="s">
        <v>0</v>
      </c>
      <c r="BL2" s="47" t="s">
        <v>1</v>
      </c>
      <c r="BM2" s="47" t="s">
        <v>2</v>
      </c>
      <c r="BN2" s="47" t="s">
        <v>3</v>
      </c>
      <c r="BO2" s="108" t="s">
        <v>57</v>
      </c>
      <c r="BP2" s="109"/>
      <c r="BQ2" s="109"/>
      <c r="BR2" s="109"/>
      <c r="BS2" s="109"/>
      <c r="BT2" s="109"/>
      <c r="BU2" s="109"/>
      <c r="BV2" s="109"/>
      <c r="BW2" s="109"/>
      <c r="BX2" s="109"/>
      <c r="BY2" s="109"/>
      <c r="BZ2" s="109"/>
      <c r="CA2" s="109"/>
      <c r="CB2" s="109"/>
      <c r="CC2" s="109"/>
      <c r="CD2" s="109"/>
      <c r="CE2" s="109"/>
      <c r="CF2" s="109"/>
    </row>
    <row r="3" spans="2:84" x14ac:dyDescent="0.35">
      <c r="B3" s="86"/>
      <c r="C3" s="86"/>
      <c r="D3" s="86"/>
      <c r="E3" s="107"/>
      <c r="F3" s="105" t="s">
        <v>19</v>
      </c>
      <c r="G3" s="105"/>
      <c r="H3" s="105"/>
      <c r="I3" s="105" t="s">
        <v>19</v>
      </c>
      <c r="J3" s="105"/>
      <c r="K3" s="106" t="s">
        <v>20</v>
      </c>
      <c r="L3" s="106"/>
      <c r="M3" s="106"/>
      <c r="N3" s="106" t="s">
        <v>21</v>
      </c>
      <c r="O3" s="106"/>
      <c r="P3" s="111" t="s">
        <v>22</v>
      </c>
      <c r="Q3" s="111"/>
      <c r="R3" s="111"/>
      <c r="S3" s="111" t="s">
        <v>23</v>
      </c>
      <c r="T3" s="111"/>
      <c r="U3" s="103" t="s">
        <v>24</v>
      </c>
      <c r="V3" s="103"/>
      <c r="W3" s="103"/>
      <c r="X3" s="103" t="s">
        <v>25</v>
      </c>
      <c r="Y3" s="103"/>
      <c r="Z3" s="104" t="s">
        <v>26</v>
      </c>
      <c r="AA3" s="104"/>
      <c r="AB3" s="104"/>
      <c r="AC3" s="110" t="s">
        <v>27</v>
      </c>
      <c r="AD3" s="110"/>
      <c r="AG3" s="86"/>
      <c r="AH3" s="86"/>
      <c r="AI3" s="86"/>
      <c r="AJ3" s="107"/>
      <c r="AK3" s="105" t="s">
        <v>19</v>
      </c>
      <c r="AL3" s="105"/>
      <c r="AM3" s="105" t="s">
        <v>19</v>
      </c>
      <c r="AN3" s="105"/>
      <c r="AO3" s="106" t="s">
        <v>21</v>
      </c>
      <c r="AP3" s="106"/>
      <c r="AQ3" s="106" t="s">
        <v>21</v>
      </c>
      <c r="AR3" s="106"/>
      <c r="AS3" s="103" t="s">
        <v>24</v>
      </c>
      <c r="AT3" s="103"/>
      <c r="AU3" s="103"/>
      <c r="AV3" s="103" t="s">
        <v>24</v>
      </c>
      <c r="AW3" s="103"/>
      <c r="AX3" s="104" t="s">
        <v>27</v>
      </c>
      <c r="AY3" s="104"/>
      <c r="AZ3" s="104"/>
      <c r="BA3" s="104" t="s">
        <v>27</v>
      </c>
      <c r="BB3" s="104"/>
      <c r="BL3" s="48"/>
      <c r="BM3" s="48"/>
      <c r="BN3" s="49"/>
      <c r="BO3" s="105" t="s">
        <v>19</v>
      </c>
      <c r="BP3" s="105"/>
      <c r="BQ3" s="105" t="s">
        <v>19</v>
      </c>
      <c r="BR3" s="105"/>
      <c r="BS3" s="106" t="s">
        <v>21</v>
      </c>
      <c r="BT3" s="106"/>
      <c r="BU3" s="106"/>
      <c r="BV3" s="106" t="s">
        <v>21</v>
      </c>
      <c r="BW3" s="106"/>
      <c r="BX3" s="103" t="s">
        <v>24</v>
      </c>
      <c r="BY3" s="103"/>
      <c r="BZ3" s="103"/>
      <c r="CA3" s="103" t="s">
        <v>24</v>
      </c>
      <c r="CB3" s="103"/>
      <c r="CC3" s="104" t="s">
        <v>27</v>
      </c>
      <c r="CD3" s="104"/>
      <c r="CE3" s="104" t="s">
        <v>27</v>
      </c>
      <c r="CF3" s="104"/>
    </row>
    <row r="4" spans="2:84" ht="15.5" x14ac:dyDescent="0.35">
      <c r="B4" s="86"/>
      <c r="C4" s="86"/>
      <c r="D4" s="86"/>
      <c r="E4" s="107"/>
      <c r="F4" s="50">
        <v>1</v>
      </c>
      <c r="G4" s="50">
        <v>2</v>
      </c>
      <c r="H4" s="50">
        <v>3</v>
      </c>
      <c r="I4" s="50" t="s">
        <v>28</v>
      </c>
      <c r="J4" s="50" t="s">
        <v>9</v>
      </c>
      <c r="K4" s="51">
        <v>1</v>
      </c>
      <c r="L4" s="51">
        <v>2</v>
      </c>
      <c r="M4" s="51">
        <v>3</v>
      </c>
      <c r="N4" s="51" t="s">
        <v>28</v>
      </c>
      <c r="O4" s="51" t="s">
        <v>9</v>
      </c>
      <c r="P4" s="52">
        <v>1</v>
      </c>
      <c r="Q4" s="52">
        <v>2</v>
      </c>
      <c r="R4" s="52">
        <v>3</v>
      </c>
      <c r="S4" s="52" t="s">
        <v>28</v>
      </c>
      <c r="T4" s="52" t="s">
        <v>9</v>
      </c>
      <c r="U4" s="53">
        <v>1</v>
      </c>
      <c r="V4" s="53">
        <v>2</v>
      </c>
      <c r="W4" s="53">
        <v>3</v>
      </c>
      <c r="X4" s="53" t="s">
        <v>28</v>
      </c>
      <c r="Y4" s="53" t="s">
        <v>9</v>
      </c>
      <c r="Z4" s="54">
        <v>1</v>
      </c>
      <c r="AA4" s="54">
        <v>2</v>
      </c>
      <c r="AB4" s="55">
        <v>3</v>
      </c>
      <c r="AC4" s="56" t="s">
        <v>28</v>
      </c>
      <c r="AD4" s="56" t="s">
        <v>9</v>
      </c>
      <c r="AG4" s="86"/>
      <c r="AH4" s="86"/>
      <c r="AI4" s="86"/>
      <c r="AJ4" s="107"/>
      <c r="AK4" s="50">
        <v>1</v>
      </c>
      <c r="AL4" s="50">
        <v>2</v>
      </c>
      <c r="AM4" s="50" t="s">
        <v>28</v>
      </c>
      <c r="AN4" s="50" t="s">
        <v>9</v>
      </c>
      <c r="AO4" s="51">
        <v>1</v>
      </c>
      <c r="AP4" s="51">
        <v>2</v>
      </c>
      <c r="AQ4" s="51" t="s">
        <v>28</v>
      </c>
      <c r="AR4" s="51" t="s">
        <v>9</v>
      </c>
      <c r="AS4" s="53">
        <v>1</v>
      </c>
      <c r="AT4" s="53">
        <v>2</v>
      </c>
      <c r="AU4" s="53">
        <v>3</v>
      </c>
      <c r="AV4" s="53" t="s">
        <v>28</v>
      </c>
      <c r="AW4" s="53" t="s">
        <v>9</v>
      </c>
      <c r="AX4" s="54">
        <v>1</v>
      </c>
      <c r="AY4" s="54">
        <v>2</v>
      </c>
      <c r="AZ4" s="54">
        <v>3</v>
      </c>
      <c r="BA4" s="54" t="s">
        <v>28</v>
      </c>
      <c r="BB4" s="54" t="s">
        <v>9</v>
      </c>
      <c r="BK4" s="48"/>
      <c r="BL4" s="48"/>
      <c r="BM4" s="48"/>
      <c r="BN4" s="49"/>
      <c r="BO4" s="50">
        <v>1</v>
      </c>
      <c r="BP4" s="50">
        <v>2</v>
      </c>
      <c r="BQ4" s="50" t="s">
        <v>28</v>
      </c>
      <c r="BR4" s="50" t="s">
        <v>9</v>
      </c>
      <c r="BS4" s="51">
        <v>1</v>
      </c>
      <c r="BT4" s="51">
        <v>2</v>
      </c>
      <c r="BU4" s="51">
        <v>3</v>
      </c>
      <c r="BV4" s="51" t="s">
        <v>28</v>
      </c>
      <c r="BW4" s="51" t="s">
        <v>9</v>
      </c>
      <c r="BX4" s="53">
        <v>1</v>
      </c>
      <c r="BY4" s="53">
        <v>2</v>
      </c>
      <c r="BZ4" s="53">
        <v>3</v>
      </c>
      <c r="CA4" s="53" t="s">
        <v>28</v>
      </c>
      <c r="CB4" s="53" t="s">
        <v>9</v>
      </c>
      <c r="CC4" s="54">
        <v>1</v>
      </c>
      <c r="CD4" s="54">
        <v>2</v>
      </c>
      <c r="CE4" s="54" t="s">
        <v>28</v>
      </c>
      <c r="CF4" s="54" t="s">
        <v>9</v>
      </c>
    </row>
    <row r="5" spans="2:84" x14ac:dyDescent="0.35">
      <c r="B5" s="57">
        <v>43650</v>
      </c>
      <c r="C5" s="58">
        <v>0.70833333333333337</v>
      </c>
      <c r="D5" s="59">
        <v>0</v>
      </c>
      <c r="E5" s="60">
        <v>0</v>
      </c>
      <c r="F5" s="61">
        <v>0.03</v>
      </c>
      <c r="G5" s="61">
        <v>0.03</v>
      </c>
      <c r="H5" s="61">
        <v>2.9000000000000001E-2</v>
      </c>
      <c r="I5" s="61">
        <f>AVERAGE(F5:H5)</f>
        <v>2.9666666666666664E-2</v>
      </c>
      <c r="J5" s="61">
        <f>STDEV(F5:H5)</f>
        <v>5.7735026918962428E-4</v>
      </c>
      <c r="K5" s="62">
        <v>3.2000000000000001E-2</v>
      </c>
      <c r="L5" s="62">
        <v>3.5000000000000003E-2</v>
      </c>
      <c r="M5" s="62">
        <v>3.3000000000000002E-2</v>
      </c>
      <c r="N5" s="62">
        <f>AVERAGE(K5:M5)</f>
        <v>3.3333333333333333E-2</v>
      </c>
      <c r="O5" s="62">
        <f>STDEV(K5:M5)</f>
        <v>1.5275252316519479E-3</v>
      </c>
      <c r="P5" s="63">
        <v>2.9000000000000001E-2</v>
      </c>
      <c r="Q5" s="63">
        <v>3.2000000000000001E-2</v>
      </c>
      <c r="R5" s="63">
        <v>3.3000000000000002E-2</v>
      </c>
      <c r="S5" s="63">
        <f>AVERAGE(P5:R5)</f>
        <v>3.1333333333333331E-2</v>
      </c>
      <c r="T5" s="63">
        <f>STDEV(P5:R5)</f>
        <v>2.0816659994661326E-3</v>
      </c>
      <c r="U5" s="64">
        <v>3.1E-2</v>
      </c>
      <c r="V5" s="64">
        <v>3.2000000000000001E-2</v>
      </c>
      <c r="W5" s="64">
        <v>3.4000000000000002E-2</v>
      </c>
      <c r="X5" s="64">
        <f>AVERAGE(U5:W5)</f>
        <v>3.2333333333333332E-2</v>
      </c>
      <c r="Y5" s="64">
        <f>STDEV(U5:W5)</f>
        <v>1.5275252316519481E-3</v>
      </c>
      <c r="Z5" s="65">
        <v>3.4000000000000002E-2</v>
      </c>
      <c r="AA5" s="65">
        <v>3.1E-2</v>
      </c>
      <c r="AB5" s="65">
        <v>3.2000000000000001E-2</v>
      </c>
      <c r="AC5" s="65">
        <f>AVERAGE(Z5:AB5)</f>
        <v>3.2333333333333332E-2</v>
      </c>
      <c r="AD5" s="65">
        <f>STDEV(Z5:AB5)</f>
        <v>1.5275252316519479E-3</v>
      </c>
      <c r="AG5" s="57">
        <v>43649</v>
      </c>
      <c r="AH5" s="58">
        <v>0.66666666666666663</v>
      </c>
      <c r="AI5" s="59">
        <v>0</v>
      </c>
      <c r="AJ5" s="60">
        <v>0</v>
      </c>
      <c r="AK5" s="61">
        <v>2.9000000000000001E-2</v>
      </c>
      <c r="AL5" s="61">
        <v>3.4000000000000002E-2</v>
      </c>
      <c r="AM5" s="61">
        <f t="shared" ref="AM5:AM10" si="0">AVERAGE(AK5:AL5)</f>
        <v>3.15E-2</v>
      </c>
      <c r="AN5" s="61">
        <f t="shared" ref="AN5:AN10" si="1">STDEV(AK5:AL5)</f>
        <v>3.5355339059327385E-3</v>
      </c>
      <c r="AO5" s="62">
        <v>3.4000000000000002E-2</v>
      </c>
      <c r="AP5" s="62">
        <v>3.3000000000000002E-2</v>
      </c>
      <c r="AQ5" s="62">
        <f t="shared" ref="AQ5:AQ10" si="2">AVERAGE(AO5:AP5)</f>
        <v>3.3500000000000002E-2</v>
      </c>
      <c r="AR5" s="62">
        <f t="shared" ref="AR5:AR10" si="3">STDEV(AO5:AP5)</f>
        <v>7.0710678118654816E-4</v>
      </c>
      <c r="AS5" s="64">
        <v>2.9000000000000001E-2</v>
      </c>
      <c r="AT5" s="64">
        <v>3.4000000000000002E-2</v>
      </c>
      <c r="AU5" s="64">
        <v>3.2000000000000001E-2</v>
      </c>
      <c r="AV5" s="64">
        <f t="shared" ref="AV5:AV10" si="4">AVERAGE(AS5:AU5)</f>
        <v>3.1666666666666669E-2</v>
      </c>
      <c r="AW5" s="64">
        <f t="shared" ref="AW5:AW10" si="5">STDEV(AS5:AU5)</f>
        <v>2.5166114784235835E-3</v>
      </c>
      <c r="AX5" s="65">
        <v>0.03</v>
      </c>
      <c r="AY5" s="65">
        <v>3.2000000000000001E-2</v>
      </c>
      <c r="AZ5" s="65">
        <v>3.4000000000000002E-2</v>
      </c>
      <c r="BA5" s="65">
        <f t="shared" ref="BA5:BA10" si="6">AVERAGE(AX5:AZ5)</f>
        <v>3.2000000000000001E-2</v>
      </c>
      <c r="BB5" s="65">
        <f t="shared" ref="BB5:BB10" si="7">STDEV(AX5:AZ5)</f>
        <v>2.0000000000000018E-3</v>
      </c>
      <c r="BK5" s="57">
        <v>43649</v>
      </c>
      <c r="BL5" s="58">
        <v>0.66666666666666663</v>
      </c>
      <c r="BM5" s="59">
        <v>0</v>
      </c>
      <c r="BN5" s="60">
        <v>0</v>
      </c>
      <c r="BO5" s="66">
        <v>4.2999999999999997E-2</v>
      </c>
      <c r="BP5" s="66">
        <v>3.9E-2</v>
      </c>
      <c r="BQ5" s="61">
        <f>AVERAGE(BO5:BP5)</f>
        <v>4.0999999999999995E-2</v>
      </c>
      <c r="BR5" s="61">
        <f>STDEV(BO5:BP5)</f>
        <v>2.8284271247461879E-3</v>
      </c>
      <c r="BS5" s="62">
        <v>4.5999999999999999E-2</v>
      </c>
      <c r="BT5" s="62">
        <v>3.4000000000000002E-2</v>
      </c>
      <c r="BU5" s="62">
        <v>4.5999999999999999E-2</v>
      </c>
      <c r="BV5" s="62">
        <f>AVERAGE(BS5:BU5)</f>
        <v>4.2000000000000003E-2</v>
      </c>
      <c r="BW5" s="62">
        <f>STDEV(BS5:BU5)</f>
        <v>6.9282032302754679E-3</v>
      </c>
      <c r="BX5" s="64">
        <v>0.03</v>
      </c>
      <c r="BY5" s="64">
        <v>2.9000000000000001E-2</v>
      </c>
      <c r="BZ5" s="64">
        <v>2.8000000000000001E-2</v>
      </c>
      <c r="CA5" s="64">
        <f>AVERAGE(BX5:BZ5)</f>
        <v>2.8999999999999998E-2</v>
      </c>
      <c r="CB5" s="64">
        <f>STDEV(BX5:BZ5)</f>
        <v>9.9999999999999915E-4</v>
      </c>
      <c r="CC5" s="65">
        <v>4.4999999999999998E-2</v>
      </c>
      <c r="CD5" s="65">
        <v>3.3000000000000002E-2</v>
      </c>
      <c r="CE5" s="65">
        <f>AVERAGE(CC5:CD5)</f>
        <v>3.9E-2</v>
      </c>
      <c r="CF5" s="65">
        <f>STDEV(CC5:CD5)</f>
        <v>8.4852813742385715E-3</v>
      </c>
    </row>
    <row r="6" spans="2:84" x14ac:dyDescent="0.35">
      <c r="B6" s="57">
        <v>43652</v>
      </c>
      <c r="C6" s="58">
        <v>0.41666666666666669</v>
      </c>
      <c r="D6" s="59">
        <f t="shared" ref="D6:D11" si="8">(B6-B5)+(C6-C5)</f>
        <v>1.7083333333333333</v>
      </c>
      <c r="E6" s="59">
        <f t="shared" ref="E6:E11" si="9">E5+D6</f>
        <v>1.7083333333333333</v>
      </c>
      <c r="F6" s="61">
        <v>2.8000000000000001E-2</v>
      </c>
      <c r="G6" s="61">
        <v>0.03</v>
      </c>
      <c r="H6" s="61">
        <v>0.04</v>
      </c>
      <c r="I6" s="61">
        <f t="shared" ref="I6:I11" si="10">AVERAGE(F6:H6)</f>
        <v>3.266666666666667E-2</v>
      </c>
      <c r="J6" s="61">
        <f t="shared" ref="J6:J11" si="11">STDEV(F6:H6)</f>
        <v>6.4291005073286358E-3</v>
      </c>
      <c r="K6" s="62">
        <v>3.5000000000000003E-2</v>
      </c>
      <c r="L6" s="62">
        <v>3.6999999999999998E-2</v>
      </c>
      <c r="M6" s="62">
        <v>3.5000000000000003E-2</v>
      </c>
      <c r="N6" s="62">
        <f t="shared" ref="N6:N11" si="12">AVERAGE(K6:M6)</f>
        <v>3.5666666666666673E-2</v>
      </c>
      <c r="O6" s="62">
        <f t="shared" ref="O6:O11" si="13">STDEV(K6:M6)</f>
        <v>1.1547005383792486E-3</v>
      </c>
      <c r="P6" s="63">
        <v>3.3000000000000002E-2</v>
      </c>
      <c r="Q6" s="63">
        <v>3.3000000000000002E-2</v>
      </c>
      <c r="R6" s="63">
        <v>3.5000000000000003E-2</v>
      </c>
      <c r="S6" s="63">
        <f t="shared" ref="S6:S11" si="14">AVERAGE(P6:R6)</f>
        <v>3.3666666666666671E-2</v>
      </c>
      <c r="T6" s="63">
        <f t="shared" ref="T6:T11" si="15">STDEV(P6:R6)</f>
        <v>1.1547005383792527E-3</v>
      </c>
      <c r="U6" s="64">
        <v>3.4000000000000002E-2</v>
      </c>
      <c r="V6" s="64">
        <v>3.5000000000000003E-2</v>
      </c>
      <c r="W6" s="64">
        <v>3.5000000000000003E-2</v>
      </c>
      <c r="X6" s="64">
        <f t="shared" ref="X6:X11" si="16">AVERAGE(U6:W6)</f>
        <v>3.4666666666666672E-2</v>
      </c>
      <c r="Y6" s="64">
        <f t="shared" ref="Y6:Y11" si="17">STDEV(U6:W6)</f>
        <v>5.7735026918962634E-4</v>
      </c>
      <c r="Z6" s="65">
        <v>3.6999999999999998E-2</v>
      </c>
      <c r="AA6" s="65">
        <v>3.5999999999999997E-2</v>
      </c>
      <c r="AB6" s="65">
        <v>3.7999999999999999E-2</v>
      </c>
      <c r="AC6" s="65">
        <f t="shared" ref="AC6:AC11" si="18">AVERAGE(Z6:AB6)</f>
        <v>3.6999999999999998E-2</v>
      </c>
      <c r="AD6" s="65">
        <f t="shared" ref="AD6:AD11" si="19">STDEV(Z6:AB6)</f>
        <v>1.0000000000000009E-3</v>
      </c>
      <c r="AG6" s="57">
        <v>43650</v>
      </c>
      <c r="AH6" s="58">
        <v>0.66666666666666663</v>
      </c>
      <c r="AI6" s="59">
        <f>(AG6-AG5)+(AH6-AH5)</f>
        <v>1</v>
      </c>
      <c r="AJ6" s="59">
        <f>AJ5+AI6</f>
        <v>1</v>
      </c>
      <c r="AK6" s="61">
        <v>0.03</v>
      </c>
      <c r="AL6" s="61">
        <v>2.8000000000000001E-2</v>
      </c>
      <c r="AM6" s="61">
        <f t="shared" si="0"/>
        <v>2.8999999999999998E-2</v>
      </c>
      <c r="AN6" s="61">
        <f t="shared" si="1"/>
        <v>1.4142135623730939E-3</v>
      </c>
      <c r="AO6" s="62">
        <v>3.5000000000000003E-2</v>
      </c>
      <c r="AP6" s="62">
        <v>0.03</v>
      </c>
      <c r="AQ6" s="62">
        <f t="shared" si="2"/>
        <v>3.2500000000000001E-2</v>
      </c>
      <c r="AR6" s="62">
        <f t="shared" si="3"/>
        <v>3.5355339059327407E-3</v>
      </c>
      <c r="AS6" s="64">
        <v>3.2000000000000001E-2</v>
      </c>
      <c r="AT6" s="64">
        <v>3.5000000000000003E-2</v>
      </c>
      <c r="AU6" s="64">
        <v>0.04</v>
      </c>
      <c r="AV6" s="64">
        <f t="shared" si="4"/>
        <v>3.5666666666666673E-2</v>
      </c>
      <c r="AW6" s="64">
        <f t="shared" si="5"/>
        <v>4.0414518843273801E-3</v>
      </c>
      <c r="AX6" s="65">
        <v>3.1E-2</v>
      </c>
      <c r="AY6" s="65">
        <v>2.9000000000000001E-2</v>
      </c>
      <c r="AZ6" s="65">
        <v>3.4000000000000002E-2</v>
      </c>
      <c r="BA6" s="65">
        <f t="shared" si="6"/>
        <v>3.1333333333333331E-2</v>
      </c>
      <c r="BB6" s="65">
        <f t="shared" si="7"/>
        <v>2.5166114784235839E-3</v>
      </c>
      <c r="BK6" s="57">
        <v>43650</v>
      </c>
      <c r="BL6" s="58">
        <v>0.66666666666666663</v>
      </c>
      <c r="BM6" s="59">
        <f t="shared" ref="BM6:BM9" si="20">(BK6-BK5)+(BL6-BL5)</f>
        <v>1</v>
      </c>
      <c r="BN6" s="59">
        <f t="shared" ref="BN6:BN9" si="21">BN5+BM6</f>
        <v>1</v>
      </c>
      <c r="BO6" s="66">
        <v>3.1E-2</v>
      </c>
      <c r="BP6" s="66">
        <v>3.1E-2</v>
      </c>
      <c r="BQ6" s="61">
        <f>AVERAGE(BO6:BP6)</f>
        <v>3.1E-2</v>
      </c>
      <c r="BR6" s="61">
        <f>STDEV(BO6:BP6)</f>
        <v>0</v>
      </c>
      <c r="BS6" s="62">
        <v>3.6999999999999998E-2</v>
      </c>
      <c r="BT6" s="62">
        <v>2.9000000000000001E-2</v>
      </c>
      <c r="BU6" s="62">
        <v>3.5000000000000003E-2</v>
      </c>
      <c r="BV6" s="62">
        <f>AVERAGE(BS6:BU6)</f>
        <v>3.3666666666666671E-2</v>
      </c>
      <c r="BW6" s="62">
        <f>STDEV(BS6:BU6)</f>
        <v>4.1633319989322643E-3</v>
      </c>
      <c r="BX6" s="64">
        <v>0.03</v>
      </c>
      <c r="BY6" s="64">
        <v>0.03</v>
      </c>
      <c r="BZ6" s="64">
        <v>2.8000000000000001E-2</v>
      </c>
      <c r="CA6" s="64">
        <f>AVERAGE(BX6:BZ6)</f>
        <v>2.9333333333333333E-2</v>
      </c>
      <c r="CB6" s="64">
        <f>STDEV(BX6:BZ6)</f>
        <v>1.1547005383792505E-3</v>
      </c>
      <c r="CC6" s="65">
        <v>0.04</v>
      </c>
      <c r="CD6" s="65">
        <v>3.7999999999999999E-2</v>
      </c>
      <c r="CE6" s="65">
        <f>AVERAGE(CC6:CD6)</f>
        <v>3.9E-2</v>
      </c>
      <c r="CF6" s="65">
        <f>STDEV(CC6:CD6)</f>
        <v>1.4142135623730963E-3</v>
      </c>
    </row>
    <row r="7" spans="2:84" x14ac:dyDescent="0.35">
      <c r="B7" s="57">
        <v>43654</v>
      </c>
      <c r="C7" s="58">
        <v>0.375</v>
      </c>
      <c r="D7" s="59">
        <f t="shared" si="8"/>
        <v>1.9583333333333333</v>
      </c>
      <c r="E7" s="59">
        <f t="shared" si="9"/>
        <v>3.6666666666666665</v>
      </c>
      <c r="F7" s="61">
        <v>2.8000000000000001E-2</v>
      </c>
      <c r="G7" s="61">
        <v>2.5999999999999999E-2</v>
      </c>
      <c r="H7" s="61">
        <v>2.4E-2</v>
      </c>
      <c r="I7" s="61">
        <f t="shared" si="10"/>
        <v>2.5999999999999999E-2</v>
      </c>
      <c r="J7" s="61">
        <f t="shared" si="11"/>
        <v>2E-3</v>
      </c>
      <c r="K7" s="62">
        <v>3.6999999999999998E-2</v>
      </c>
      <c r="L7" s="62">
        <v>3.9E-2</v>
      </c>
      <c r="M7" s="62">
        <v>3.5000000000000003E-2</v>
      </c>
      <c r="N7" s="62">
        <f t="shared" si="12"/>
        <v>3.6999999999999998E-2</v>
      </c>
      <c r="O7" s="62">
        <f t="shared" si="13"/>
        <v>1.9999999999999983E-3</v>
      </c>
      <c r="P7" s="63">
        <v>4.1000000000000002E-2</v>
      </c>
      <c r="Q7" s="63">
        <v>0.04</v>
      </c>
      <c r="R7" s="63">
        <v>4.2999999999999997E-2</v>
      </c>
      <c r="S7" s="63">
        <f t="shared" si="14"/>
        <v>4.1333333333333333E-2</v>
      </c>
      <c r="T7" s="63">
        <f t="shared" si="15"/>
        <v>1.5275252316519442E-3</v>
      </c>
      <c r="U7" s="64">
        <v>5.7000000000000002E-2</v>
      </c>
      <c r="V7" s="64">
        <v>5.6000000000000001E-2</v>
      </c>
      <c r="W7" s="64">
        <v>5.8999999999999997E-2</v>
      </c>
      <c r="X7" s="64">
        <f t="shared" si="16"/>
        <v>5.7333333333333326E-2</v>
      </c>
      <c r="Y7" s="64">
        <f t="shared" si="17"/>
        <v>1.5275252316519442E-3</v>
      </c>
      <c r="Z7" s="65">
        <v>7.9000000000000001E-2</v>
      </c>
      <c r="AA7" s="65">
        <v>7.0000000000000007E-2</v>
      </c>
      <c r="AB7" s="65">
        <v>7.2999999999999995E-2</v>
      </c>
      <c r="AC7" s="65">
        <f t="shared" si="18"/>
        <v>7.400000000000001E-2</v>
      </c>
      <c r="AD7" s="65">
        <f t="shared" si="19"/>
        <v>4.5825756949558387E-3</v>
      </c>
      <c r="AG7" s="57">
        <v>43651</v>
      </c>
      <c r="AH7" s="58">
        <v>0.66666666666666696</v>
      </c>
      <c r="AI7" s="59">
        <f>(AG7-AG6)+(AH7-AH6)</f>
        <v>1.0000000000000004</v>
      </c>
      <c r="AJ7" s="59">
        <f>AJ6+AI7</f>
        <v>2.0000000000000004</v>
      </c>
      <c r="AK7" s="61">
        <v>3.4000000000000002E-2</v>
      </c>
      <c r="AL7" s="61">
        <v>3.4000000000000002E-2</v>
      </c>
      <c r="AM7" s="61">
        <f t="shared" si="0"/>
        <v>3.4000000000000002E-2</v>
      </c>
      <c r="AN7" s="61">
        <f t="shared" si="1"/>
        <v>0</v>
      </c>
      <c r="AO7" s="62">
        <v>3.7999999999999999E-2</v>
      </c>
      <c r="AP7" s="62">
        <v>4.7E-2</v>
      </c>
      <c r="AQ7" s="62">
        <f t="shared" si="2"/>
        <v>4.2499999999999996E-2</v>
      </c>
      <c r="AR7" s="62">
        <f t="shared" si="3"/>
        <v>6.3639610306789286E-3</v>
      </c>
      <c r="AS7" s="64">
        <v>5.8000000000000003E-2</v>
      </c>
      <c r="AT7" s="64">
        <v>6.0999999999999999E-2</v>
      </c>
      <c r="AU7" s="64">
        <v>5.7000000000000002E-2</v>
      </c>
      <c r="AV7" s="64">
        <f t="shared" si="4"/>
        <v>5.8666666666666666E-2</v>
      </c>
      <c r="AW7" s="64">
        <f t="shared" si="5"/>
        <v>2.0816659994661304E-3</v>
      </c>
      <c r="AX7" s="65">
        <v>5.8999999999999997E-2</v>
      </c>
      <c r="AY7" s="65">
        <v>7.6999999999999999E-2</v>
      </c>
      <c r="AZ7" s="65">
        <v>5.7000000000000002E-2</v>
      </c>
      <c r="BA7" s="65">
        <f t="shared" si="6"/>
        <v>6.433333333333334E-2</v>
      </c>
      <c r="BB7" s="65">
        <f t="shared" si="7"/>
        <v>1.1015141094572174E-2</v>
      </c>
      <c r="BK7" s="57">
        <v>43651</v>
      </c>
      <c r="BL7" s="58">
        <v>0.66666666666666696</v>
      </c>
      <c r="BM7" s="59">
        <f t="shared" si="20"/>
        <v>1.0000000000000004</v>
      </c>
      <c r="BN7" s="59">
        <f t="shared" si="21"/>
        <v>2.0000000000000004</v>
      </c>
      <c r="BO7" s="67">
        <v>5.0999999999999997E-2</v>
      </c>
      <c r="BP7" s="66">
        <v>0.05</v>
      </c>
      <c r="BQ7" s="61">
        <f>AVERAGE(BO7:BP7)</f>
        <v>5.0500000000000003E-2</v>
      </c>
      <c r="BR7" s="61">
        <f>STDEV(BO7:BP7)</f>
        <v>7.0710678118654328E-4</v>
      </c>
      <c r="BS7" s="62">
        <v>0.10100000000000001</v>
      </c>
      <c r="BT7" s="62">
        <v>0.08</v>
      </c>
      <c r="BU7" s="62">
        <v>9.2999999999999999E-2</v>
      </c>
      <c r="BV7" s="62">
        <f>AVERAGE(BS7:BU7)</f>
        <v>9.1333333333333336E-2</v>
      </c>
      <c r="BW7" s="62">
        <f>STDEV(BS7:BU7)</f>
        <v>1.0598742063723099E-2</v>
      </c>
      <c r="BX7" s="64">
        <v>0.105</v>
      </c>
      <c r="BY7" s="64">
        <v>0.10199999999999999</v>
      </c>
      <c r="BZ7" s="64">
        <v>0.112</v>
      </c>
      <c r="CA7" s="64">
        <f>AVERAGE(BX7:BZ7)</f>
        <v>0.10633333333333334</v>
      </c>
      <c r="CB7" s="64">
        <f>STDEV(BX7:BZ7)</f>
        <v>5.131601439446889E-3</v>
      </c>
      <c r="CC7" s="65">
        <v>0.112</v>
      </c>
      <c r="CD7" s="65">
        <v>0.105</v>
      </c>
      <c r="CE7" s="65">
        <f>AVERAGE(CC7:CD7)</f>
        <v>0.1085</v>
      </c>
      <c r="CF7" s="65">
        <f>STDEV(CC7:CD7)</f>
        <v>4.9497474683058368E-3</v>
      </c>
    </row>
    <row r="8" spans="2:84" x14ac:dyDescent="0.35">
      <c r="B8" s="57">
        <v>43655</v>
      </c>
      <c r="C8" s="58">
        <v>0.375</v>
      </c>
      <c r="D8" s="59">
        <f t="shared" si="8"/>
        <v>1</v>
      </c>
      <c r="E8" s="59">
        <f t="shared" si="9"/>
        <v>4.6666666666666661</v>
      </c>
      <c r="F8" s="61">
        <v>2.8000000000000001E-2</v>
      </c>
      <c r="G8" s="61">
        <v>2.5999999999999999E-2</v>
      </c>
      <c r="H8" s="61">
        <v>2.5000000000000001E-2</v>
      </c>
      <c r="I8" s="61">
        <f t="shared" si="10"/>
        <v>2.6333333333333334E-2</v>
      </c>
      <c r="J8" s="61">
        <f t="shared" si="11"/>
        <v>1.5275252316519464E-3</v>
      </c>
      <c r="K8" s="62">
        <v>4.3999999999999997E-2</v>
      </c>
      <c r="L8" s="62">
        <v>0.05</v>
      </c>
      <c r="M8" s="62">
        <v>5.8999999999999997E-2</v>
      </c>
      <c r="N8" s="62">
        <f t="shared" si="12"/>
        <v>5.0999999999999997E-2</v>
      </c>
      <c r="O8" s="62">
        <f t="shared" si="13"/>
        <v>7.5498344352707622E-3</v>
      </c>
      <c r="P8" s="63">
        <v>7.6999999999999999E-2</v>
      </c>
      <c r="Q8" s="63">
        <v>7.3999999999999996E-2</v>
      </c>
      <c r="R8" s="63">
        <v>8.1000000000000003E-2</v>
      </c>
      <c r="S8" s="63">
        <f t="shared" si="14"/>
        <v>7.7333333333333323E-2</v>
      </c>
      <c r="T8" s="63">
        <f t="shared" si="15"/>
        <v>3.5118845842842497E-3</v>
      </c>
      <c r="U8" s="64">
        <v>0.15</v>
      </c>
      <c r="V8" s="64">
        <v>0.14699999999999999</v>
      </c>
      <c r="W8" s="64">
        <v>0.16</v>
      </c>
      <c r="X8" s="64">
        <f t="shared" si="16"/>
        <v>0.15233333333333332</v>
      </c>
      <c r="Y8" s="64">
        <f t="shared" si="17"/>
        <v>6.8068592855540519E-3</v>
      </c>
      <c r="Z8" s="65">
        <v>0.215</v>
      </c>
      <c r="AA8" s="65">
        <v>0.193</v>
      </c>
      <c r="AB8" s="65">
        <v>0.2</v>
      </c>
      <c r="AC8" s="65">
        <f t="shared" si="18"/>
        <v>0.20266666666666669</v>
      </c>
      <c r="AD8" s="65">
        <f t="shared" si="19"/>
        <v>1.1239810200058237E-2</v>
      </c>
      <c r="AG8" s="57">
        <v>43652</v>
      </c>
      <c r="AH8" s="58">
        <v>0.66666666666666696</v>
      </c>
      <c r="AI8" s="59">
        <f>(AG8-AG7)+(AH8-AH7)</f>
        <v>1</v>
      </c>
      <c r="AJ8" s="59">
        <f>AJ7+AI8</f>
        <v>3.0000000000000004</v>
      </c>
      <c r="AK8" s="61">
        <v>4.9000000000000002E-2</v>
      </c>
      <c r="AL8" s="61">
        <v>5.3999999999999999E-2</v>
      </c>
      <c r="AM8" s="61">
        <f t="shared" si="0"/>
        <v>5.1500000000000004E-2</v>
      </c>
      <c r="AN8" s="61">
        <f t="shared" si="1"/>
        <v>3.5355339059327359E-3</v>
      </c>
      <c r="AO8" s="62">
        <v>0.111</v>
      </c>
      <c r="AP8" s="62">
        <v>0.126</v>
      </c>
      <c r="AQ8" s="62">
        <f t="shared" si="2"/>
        <v>0.11849999999999999</v>
      </c>
      <c r="AR8" s="62">
        <f t="shared" si="3"/>
        <v>1.0606601717798213E-2</v>
      </c>
      <c r="AS8" s="64">
        <v>0.16</v>
      </c>
      <c r="AT8" s="64">
        <v>0.158</v>
      </c>
      <c r="AU8" s="64">
        <v>0.14299999999999999</v>
      </c>
      <c r="AV8" s="64">
        <f t="shared" si="4"/>
        <v>0.15366666666666665</v>
      </c>
      <c r="AW8" s="64">
        <f t="shared" si="5"/>
        <v>9.2915732431775779E-3</v>
      </c>
      <c r="AX8" s="65">
        <v>0.154</v>
      </c>
      <c r="AY8" s="65">
        <v>0.16600000000000001</v>
      </c>
      <c r="AZ8" s="65">
        <v>0.16300000000000001</v>
      </c>
      <c r="BA8" s="65">
        <f t="shared" si="6"/>
        <v>0.161</v>
      </c>
      <c r="BB8" s="65">
        <f t="shared" si="7"/>
        <v>6.2449979983984034E-3</v>
      </c>
      <c r="BK8" s="57">
        <v>43652</v>
      </c>
      <c r="BL8" s="58">
        <v>0.66666666666666696</v>
      </c>
      <c r="BM8" s="59">
        <f t="shared" si="20"/>
        <v>1</v>
      </c>
      <c r="BN8" s="59">
        <f t="shared" si="21"/>
        <v>3.0000000000000004</v>
      </c>
      <c r="BO8" s="66">
        <v>5.0999999999999997E-2</v>
      </c>
      <c r="BP8" s="66">
        <v>5.1999999999999998E-2</v>
      </c>
      <c r="BQ8" s="61">
        <f>AVERAGE(BO8:BP8)</f>
        <v>5.1499999999999997E-2</v>
      </c>
      <c r="BR8" s="61">
        <f>STDEV(BO8:BP8)</f>
        <v>7.0710678118654816E-4</v>
      </c>
      <c r="BS8" s="62">
        <v>0.26200000000000001</v>
      </c>
      <c r="BT8" s="62">
        <v>0.24</v>
      </c>
      <c r="BU8" s="62">
        <v>0.23699999999999999</v>
      </c>
      <c r="BV8" s="62">
        <f>AVERAGE(BS8:BU8)</f>
        <v>0.24633333333333332</v>
      </c>
      <c r="BW8" s="62">
        <f>STDEV(BS8:BU8)</f>
        <v>1.3650396819628858E-2</v>
      </c>
      <c r="BX8" s="64">
        <v>0.25700000000000001</v>
      </c>
      <c r="BY8" s="64">
        <v>0.26600000000000001</v>
      </c>
      <c r="BZ8" s="64">
        <v>0.25800000000000001</v>
      </c>
      <c r="CA8" s="64">
        <f>AVERAGE(BX8:BZ8)</f>
        <v>0.26033333333333336</v>
      </c>
      <c r="CB8" s="64">
        <f>STDEV(BX8:BZ8)</f>
        <v>4.9328828623162518E-3</v>
      </c>
      <c r="CC8" s="65">
        <v>0.24199999999999999</v>
      </c>
      <c r="CD8" s="65">
        <v>0.23799999999999999</v>
      </c>
      <c r="CE8" s="65">
        <f>AVERAGE(CC8:CD8)</f>
        <v>0.24</v>
      </c>
      <c r="CF8" s="65">
        <f>STDEV(CC8:CD8)</f>
        <v>2.8284271247461927E-3</v>
      </c>
    </row>
    <row r="9" spans="2:84" x14ac:dyDescent="0.35">
      <c r="B9" s="57">
        <v>43656</v>
      </c>
      <c r="C9" s="58">
        <v>0.41666666666666669</v>
      </c>
      <c r="D9" s="59">
        <f t="shared" si="8"/>
        <v>1.0416666666666667</v>
      </c>
      <c r="E9" s="59">
        <f t="shared" si="9"/>
        <v>5.708333333333333</v>
      </c>
      <c r="F9" s="61">
        <v>2.9000000000000001E-2</v>
      </c>
      <c r="G9" s="61">
        <v>2.7E-2</v>
      </c>
      <c r="H9" s="61">
        <v>2.4E-2</v>
      </c>
      <c r="I9" s="61">
        <f t="shared" si="10"/>
        <v>2.6666666666666668E-2</v>
      </c>
      <c r="J9" s="61">
        <f t="shared" si="11"/>
        <v>2.5166114784235835E-3</v>
      </c>
      <c r="K9" s="62">
        <v>6.5000000000000002E-2</v>
      </c>
      <c r="L9" s="62">
        <v>7.5999999999999998E-2</v>
      </c>
      <c r="M9" s="62">
        <v>7.0000000000000007E-2</v>
      </c>
      <c r="N9" s="62">
        <f t="shared" si="12"/>
        <v>7.0333333333333345E-2</v>
      </c>
      <c r="O9" s="62">
        <f t="shared" si="13"/>
        <v>5.5075705472860999E-3</v>
      </c>
      <c r="P9" s="63">
        <v>0.153</v>
      </c>
      <c r="Q9" s="63">
        <v>0.16600000000000001</v>
      </c>
      <c r="R9" s="63">
        <v>0.17599999999999999</v>
      </c>
      <c r="S9" s="63">
        <f t="shared" si="14"/>
        <v>0.16500000000000001</v>
      </c>
      <c r="T9" s="63">
        <f t="shared" si="15"/>
        <v>1.1532562594670793E-2</v>
      </c>
      <c r="U9" s="64">
        <v>0.24299999999999999</v>
      </c>
      <c r="V9" s="64">
        <v>0.251</v>
      </c>
      <c r="W9" s="64">
        <v>0.24399999999999999</v>
      </c>
      <c r="X9" s="64">
        <f t="shared" si="16"/>
        <v>0.246</v>
      </c>
      <c r="Y9" s="64">
        <f t="shared" si="17"/>
        <v>4.3588989435406778E-3</v>
      </c>
      <c r="Z9" s="65">
        <v>0.24399999999999999</v>
      </c>
      <c r="AA9" s="65">
        <v>0.255</v>
      </c>
      <c r="AB9" s="65">
        <v>0.25700000000000001</v>
      </c>
      <c r="AC9" s="65">
        <f t="shared" si="18"/>
        <v>0.252</v>
      </c>
      <c r="AD9" s="65">
        <f t="shared" si="19"/>
        <v>7.0000000000000071E-3</v>
      </c>
      <c r="AG9" s="57">
        <v>43653</v>
      </c>
      <c r="AH9" s="58">
        <v>0.66666666666666696</v>
      </c>
      <c r="AI9" s="59">
        <f>(AG9-AG8)+(AH9-AH8)</f>
        <v>1</v>
      </c>
      <c r="AJ9" s="59">
        <f>AJ8+AI9</f>
        <v>4</v>
      </c>
      <c r="AK9" s="61">
        <v>5.2999999999999999E-2</v>
      </c>
      <c r="AL9" s="61">
        <v>0.05</v>
      </c>
      <c r="AM9" s="61">
        <f t="shared" si="0"/>
        <v>5.1500000000000004E-2</v>
      </c>
      <c r="AN9" s="61">
        <f t="shared" si="1"/>
        <v>2.1213203435596394E-3</v>
      </c>
      <c r="AO9" s="62">
        <v>0.23499999999999999</v>
      </c>
      <c r="AP9" s="62">
        <v>0.24199999999999999</v>
      </c>
      <c r="AQ9" s="62">
        <f t="shared" si="2"/>
        <v>0.23849999999999999</v>
      </c>
      <c r="AR9" s="62">
        <f t="shared" si="3"/>
        <v>4.9497474683058368E-3</v>
      </c>
      <c r="AS9" s="64">
        <v>0.23599999999999999</v>
      </c>
      <c r="AT9" s="64">
        <v>0.24399999999999999</v>
      </c>
      <c r="AU9" s="64">
        <v>0.245</v>
      </c>
      <c r="AV9" s="64">
        <f t="shared" si="4"/>
        <v>0.24166666666666667</v>
      </c>
      <c r="AW9" s="64">
        <f t="shared" si="5"/>
        <v>4.9328828623162518E-3</v>
      </c>
      <c r="AX9" s="65">
        <v>0.24099999999999999</v>
      </c>
      <c r="AY9" s="65">
        <v>0.247</v>
      </c>
      <c r="AZ9" s="65">
        <v>0.26</v>
      </c>
      <c r="BA9" s="65">
        <f t="shared" si="6"/>
        <v>0.24933333333333332</v>
      </c>
      <c r="BB9" s="65">
        <f t="shared" si="7"/>
        <v>9.7125348562223188E-3</v>
      </c>
      <c r="BK9" s="57">
        <v>43653</v>
      </c>
      <c r="BL9" s="58">
        <v>0.66666666666666696</v>
      </c>
      <c r="BM9" s="59">
        <f t="shared" si="20"/>
        <v>1</v>
      </c>
      <c r="BN9" s="59">
        <f t="shared" si="21"/>
        <v>4</v>
      </c>
      <c r="BO9" s="66">
        <v>5.2999999999999999E-2</v>
      </c>
      <c r="BP9" s="66">
        <v>5.1999999999999998E-2</v>
      </c>
      <c r="BQ9" s="61">
        <f>AVERAGE(BO9:BP9)</f>
        <v>5.2499999999999998E-2</v>
      </c>
      <c r="BR9" s="61">
        <f>STDEV(BO9:BP9)</f>
        <v>7.0710678118654816E-4</v>
      </c>
      <c r="BS9" s="62">
        <v>0.25700000000000001</v>
      </c>
      <c r="BT9" s="62">
        <v>0.25</v>
      </c>
      <c r="BU9" s="62">
        <v>0.23799999999999999</v>
      </c>
      <c r="BV9" s="62">
        <f>AVERAGE(BS9:BU9)</f>
        <v>0.24833333333333332</v>
      </c>
      <c r="BW9" s="62">
        <f>STDEV(BS9:BU9)</f>
        <v>9.6090235369330583E-3</v>
      </c>
      <c r="BX9" s="64">
        <v>0.25900000000000001</v>
      </c>
      <c r="BY9" s="64">
        <v>0.253</v>
      </c>
      <c r="BZ9" s="64">
        <v>0.247</v>
      </c>
      <c r="CA9" s="64">
        <f>AVERAGE(BX9:BZ9)</f>
        <v>0.253</v>
      </c>
      <c r="CB9" s="64">
        <f>STDEV(BX9:BZ9)</f>
        <v>6.0000000000000053E-3</v>
      </c>
      <c r="CC9" s="65">
        <v>0.24099999999999999</v>
      </c>
      <c r="CD9" s="65">
        <v>0.23599999999999999</v>
      </c>
      <c r="CE9" s="65">
        <f>AVERAGE(CC9:CD9)</f>
        <v>0.23849999999999999</v>
      </c>
      <c r="CF9" s="65">
        <f>STDEV(CC9:CD9)</f>
        <v>3.5355339059327407E-3</v>
      </c>
    </row>
    <row r="10" spans="2:84" x14ac:dyDescent="0.35">
      <c r="B10" s="57">
        <v>43657</v>
      </c>
      <c r="C10" s="58">
        <v>0.33333333333333331</v>
      </c>
      <c r="D10" s="59">
        <f t="shared" si="8"/>
        <v>0.91666666666666663</v>
      </c>
      <c r="E10" s="59">
        <f t="shared" si="9"/>
        <v>6.625</v>
      </c>
      <c r="F10" s="61">
        <v>2.9000000000000001E-2</v>
      </c>
      <c r="G10" s="61">
        <v>2.7E-2</v>
      </c>
      <c r="H10" s="61">
        <v>2.5000000000000001E-2</v>
      </c>
      <c r="I10" s="61">
        <f t="shared" si="10"/>
        <v>2.7E-2</v>
      </c>
      <c r="J10" s="61">
        <f t="shared" si="11"/>
        <v>2E-3</v>
      </c>
      <c r="K10" s="62">
        <v>0.11700000000000001</v>
      </c>
      <c r="L10" s="62">
        <v>0.13800000000000001</v>
      </c>
      <c r="M10" s="62">
        <v>0.13700000000000001</v>
      </c>
      <c r="N10" s="62">
        <f t="shared" si="12"/>
        <v>0.13066666666666668</v>
      </c>
      <c r="O10" s="62">
        <f t="shared" si="13"/>
        <v>1.1846237095944576E-2</v>
      </c>
      <c r="P10" s="63">
        <v>0.22</v>
      </c>
      <c r="Q10" s="63">
        <v>0.22700000000000001</v>
      </c>
      <c r="R10" s="63">
        <v>0.24</v>
      </c>
      <c r="S10" s="63">
        <f t="shared" si="14"/>
        <v>0.22900000000000001</v>
      </c>
      <c r="T10" s="63">
        <f t="shared" si="15"/>
        <v>1.0148891565092213E-2</v>
      </c>
      <c r="U10" s="64">
        <v>0.23200000000000001</v>
      </c>
      <c r="V10" s="64">
        <v>0.254</v>
      </c>
      <c r="W10" s="64">
        <v>0.23499999999999999</v>
      </c>
      <c r="X10" s="64">
        <f t="shared" si="16"/>
        <v>0.24033333333333332</v>
      </c>
      <c r="Y10" s="64">
        <f t="shared" si="17"/>
        <v>1.1930353445448854E-2</v>
      </c>
      <c r="Z10" s="65">
        <v>0.22800000000000001</v>
      </c>
      <c r="AA10" s="65">
        <v>0.23100000000000001</v>
      </c>
      <c r="AB10" s="65">
        <v>0.23799999999999999</v>
      </c>
      <c r="AC10" s="65">
        <f t="shared" si="18"/>
        <v>0.23233333333333336</v>
      </c>
      <c r="AD10" s="65">
        <f t="shared" si="19"/>
        <v>5.1316014394468734E-3</v>
      </c>
      <c r="AG10" s="57">
        <v>43654</v>
      </c>
      <c r="AH10" s="58">
        <v>0.66666666666666696</v>
      </c>
      <c r="AI10" s="59">
        <f>(AG10-AG9)+(AH10-AH9)</f>
        <v>1</v>
      </c>
      <c r="AJ10" s="59">
        <f>AJ9+AI10</f>
        <v>5</v>
      </c>
      <c r="AK10" s="61">
        <v>5.2999999999999999E-2</v>
      </c>
      <c r="AL10" s="61">
        <v>5.3999999999999999E-2</v>
      </c>
      <c r="AM10" s="61">
        <f t="shared" si="0"/>
        <v>5.3499999999999999E-2</v>
      </c>
      <c r="AN10" s="61">
        <f t="shared" si="1"/>
        <v>7.0710678118654816E-4</v>
      </c>
      <c r="AO10" s="62">
        <v>0.23</v>
      </c>
      <c r="AP10" s="62">
        <v>0.248</v>
      </c>
      <c r="AQ10" s="62">
        <f t="shared" si="2"/>
        <v>0.23899999999999999</v>
      </c>
      <c r="AR10" s="62">
        <f t="shared" si="3"/>
        <v>1.2727922061357847E-2</v>
      </c>
      <c r="AS10" s="64">
        <v>0.24099999999999999</v>
      </c>
      <c r="AT10" s="64">
        <v>0.23899999999999999</v>
      </c>
      <c r="AU10" s="64">
        <v>0.24</v>
      </c>
      <c r="AV10" s="64">
        <f t="shared" si="4"/>
        <v>0.24</v>
      </c>
      <c r="AW10" s="64">
        <f t="shared" si="5"/>
        <v>1.0000000000000009E-3</v>
      </c>
      <c r="AX10" s="65">
        <v>0.23899999999999999</v>
      </c>
      <c r="AY10" s="65">
        <v>0.23499999999999999</v>
      </c>
      <c r="AZ10" s="65">
        <v>0.249</v>
      </c>
      <c r="BA10" s="65">
        <f t="shared" si="6"/>
        <v>0.24099999999999999</v>
      </c>
      <c r="BB10" s="65">
        <f t="shared" si="7"/>
        <v>7.2111025509279851E-3</v>
      </c>
    </row>
    <row r="11" spans="2:84" x14ac:dyDescent="0.35">
      <c r="B11" s="57">
        <v>43658</v>
      </c>
      <c r="C11" s="58">
        <v>0.66666666666666696</v>
      </c>
      <c r="D11" s="59">
        <f t="shared" si="8"/>
        <v>1.3333333333333337</v>
      </c>
      <c r="E11" s="59">
        <f t="shared" si="9"/>
        <v>7.9583333333333339</v>
      </c>
      <c r="F11" s="61">
        <v>2.5000000000000001E-2</v>
      </c>
      <c r="G11" s="61">
        <v>2.5999999999999999E-2</v>
      </c>
      <c r="H11" s="61">
        <v>2.5000000000000001E-2</v>
      </c>
      <c r="I11" s="61">
        <f t="shared" si="10"/>
        <v>2.5333333333333336E-2</v>
      </c>
      <c r="J11" s="61">
        <f t="shared" si="11"/>
        <v>5.7735026918962428E-4</v>
      </c>
      <c r="K11" s="62">
        <v>0.224</v>
      </c>
      <c r="L11" s="62">
        <v>0.23499999999999999</v>
      </c>
      <c r="M11" s="62">
        <v>0.23899999999999999</v>
      </c>
      <c r="N11" s="62">
        <f t="shared" si="12"/>
        <v>0.23266666666666666</v>
      </c>
      <c r="O11" s="62">
        <f t="shared" si="13"/>
        <v>7.76745346515402E-3</v>
      </c>
      <c r="P11" s="63">
        <v>0.245</v>
      </c>
      <c r="Q11" s="63">
        <v>0.23699999999999999</v>
      </c>
      <c r="R11" s="63">
        <v>0.23899999999999999</v>
      </c>
      <c r="S11" s="63">
        <f t="shared" si="14"/>
        <v>0.24033333333333332</v>
      </c>
      <c r="T11" s="63">
        <f t="shared" si="15"/>
        <v>4.1633319989322695E-3</v>
      </c>
      <c r="U11" s="64">
        <v>0.22600000000000001</v>
      </c>
      <c r="V11" s="64">
        <v>0.24</v>
      </c>
      <c r="W11" s="64">
        <v>0.22700000000000001</v>
      </c>
      <c r="X11" s="64">
        <f t="shared" si="16"/>
        <v>0.23099999999999998</v>
      </c>
      <c r="Y11" s="64">
        <f t="shared" si="17"/>
        <v>7.8102496759066449E-3</v>
      </c>
      <c r="Z11" s="65">
        <v>0.224</v>
      </c>
      <c r="AA11" s="65">
        <v>0.22600000000000001</v>
      </c>
      <c r="AB11" s="65">
        <v>0.23</v>
      </c>
      <c r="AC11" s="65">
        <f t="shared" si="18"/>
        <v>0.22666666666666668</v>
      </c>
      <c r="AD11" s="65">
        <f t="shared" si="19"/>
        <v>3.0550504633038958E-3</v>
      </c>
    </row>
    <row r="13" spans="2:84" ht="15" thickBot="1" x14ac:dyDescent="0.4"/>
    <row r="14" spans="2:84" ht="27" customHeight="1" x14ac:dyDescent="0.35">
      <c r="B14" s="85" t="s">
        <v>0</v>
      </c>
      <c r="C14" s="85" t="s">
        <v>1</v>
      </c>
      <c r="D14" s="85" t="s">
        <v>2</v>
      </c>
      <c r="E14" s="85" t="s">
        <v>3</v>
      </c>
      <c r="F14" s="108" t="s">
        <v>54</v>
      </c>
      <c r="G14" s="109"/>
      <c r="H14" s="109"/>
      <c r="I14" s="109"/>
      <c r="J14" s="109"/>
      <c r="K14" s="109"/>
      <c r="L14" s="109"/>
      <c r="M14" s="109"/>
      <c r="N14" s="109"/>
      <c r="O14" s="109"/>
      <c r="P14" s="109"/>
      <c r="Q14" s="109"/>
      <c r="R14" s="109"/>
      <c r="S14" s="109"/>
      <c r="T14" s="109"/>
      <c r="U14" s="109"/>
      <c r="V14" s="109"/>
      <c r="W14" s="109"/>
      <c r="X14" s="109"/>
      <c r="Y14" s="109"/>
      <c r="Z14" s="109"/>
      <c r="AA14" s="109"/>
      <c r="AB14" s="109"/>
      <c r="AC14" s="109"/>
      <c r="AD14" s="109"/>
      <c r="AG14" s="85" t="s">
        <v>0</v>
      </c>
      <c r="AH14" s="85" t="s">
        <v>1</v>
      </c>
      <c r="AI14" s="85" t="s">
        <v>2</v>
      </c>
      <c r="AJ14" s="85" t="s">
        <v>3</v>
      </c>
      <c r="AK14" s="108" t="s">
        <v>56</v>
      </c>
      <c r="AL14" s="109"/>
      <c r="AM14" s="109"/>
      <c r="AN14" s="109"/>
      <c r="AO14" s="109"/>
      <c r="AP14" s="109"/>
      <c r="AQ14" s="109"/>
      <c r="AR14" s="109"/>
      <c r="AS14" s="109"/>
      <c r="AT14" s="109"/>
      <c r="AU14" s="109"/>
      <c r="AV14" s="109"/>
      <c r="AW14" s="109"/>
      <c r="AX14" s="109"/>
      <c r="AY14" s="109"/>
      <c r="AZ14" s="109"/>
      <c r="BA14" s="109"/>
      <c r="BB14" s="109"/>
      <c r="BK14" s="47" t="s">
        <v>0</v>
      </c>
      <c r="BL14" s="47" t="s">
        <v>1</v>
      </c>
      <c r="BM14" s="47" t="s">
        <v>2</v>
      </c>
      <c r="BN14" s="47" t="s">
        <v>3</v>
      </c>
      <c r="BO14" s="108" t="s">
        <v>58</v>
      </c>
      <c r="BP14" s="109"/>
      <c r="BQ14" s="109"/>
      <c r="BR14" s="109"/>
      <c r="BS14" s="109"/>
      <c r="BT14" s="109"/>
      <c r="BU14" s="109"/>
      <c r="BV14" s="109"/>
      <c r="BW14" s="109"/>
      <c r="BX14" s="109"/>
      <c r="BY14" s="109"/>
      <c r="BZ14" s="109"/>
      <c r="CA14" s="109"/>
      <c r="CB14" s="109"/>
      <c r="CC14" s="109"/>
      <c r="CD14" s="109"/>
      <c r="CE14" s="109"/>
      <c r="CF14" s="109"/>
    </row>
    <row r="15" spans="2:84" ht="16.5" customHeight="1" x14ac:dyDescent="0.35">
      <c r="B15" s="86"/>
      <c r="C15" s="86"/>
      <c r="D15" s="86"/>
      <c r="E15" s="107"/>
      <c r="F15" s="105" t="s">
        <v>19</v>
      </c>
      <c r="G15" s="105"/>
      <c r="H15" s="105"/>
      <c r="I15" s="105" t="s">
        <v>19</v>
      </c>
      <c r="J15" s="105"/>
      <c r="K15" s="106" t="s">
        <v>20</v>
      </c>
      <c r="L15" s="106"/>
      <c r="M15" s="106"/>
      <c r="N15" s="106" t="s">
        <v>21</v>
      </c>
      <c r="O15" s="106"/>
      <c r="P15" s="111" t="s">
        <v>22</v>
      </c>
      <c r="Q15" s="111"/>
      <c r="R15" s="111"/>
      <c r="S15" s="111" t="s">
        <v>23</v>
      </c>
      <c r="T15" s="111"/>
      <c r="U15" s="103" t="s">
        <v>24</v>
      </c>
      <c r="V15" s="103"/>
      <c r="W15" s="103"/>
      <c r="X15" s="103" t="s">
        <v>25</v>
      </c>
      <c r="Y15" s="103"/>
      <c r="Z15" s="104" t="s">
        <v>26</v>
      </c>
      <c r="AA15" s="104"/>
      <c r="AB15" s="104"/>
      <c r="AC15" s="110" t="s">
        <v>27</v>
      </c>
      <c r="AD15" s="110"/>
      <c r="AG15" s="86"/>
      <c r="AH15" s="86"/>
      <c r="AI15" s="86"/>
      <c r="AJ15" s="107"/>
      <c r="AK15" s="105" t="s">
        <v>19</v>
      </c>
      <c r="AL15" s="105"/>
      <c r="AM15" s="105" t="s">
        <v>19</v>
      </c>
      <c r="AN15" s="105"/>
      <c r="AO15" s="106" t="s">
        <v>21</v>
      </c>
      <c r="AP15" s="106"/>
      <c r="AQ15" s="106" t="s">
        <v>21</v>
      </c>
      <c r="AR15" s="106"/>
      <c r="AS15" s="103" t="s">
        <v>24</v>
      </c>
      <c r="AT15" s="103"/>
      <c r="AU15" s="103"/>
      <c r="AV15" s="103" t="s">
        <v>24</v>
      </c>
      <c r="AW15" s="103"/>
      <c r="AX15" s="104" t="s">
        <v>27</v>
      </c>
      <c r="AY15" s="104"/>
      <c r="AZ15" s="104"/>
      <c r="BA15" s="104" t="s">
        <v>27</v>
      </c>
      <c r="BB15" s="104"/>
      <c r="BK15" s="48"/>
      <c r="BL15" s="48"/>
      <c r="BM15" s="48"/>
      <c r="BN15" s="49"/>
      <c r="BO15" s="105" t="s">
        <v>19</v>
      </c>
      <c r="BP15" s="105"/>
      <c r="BQ15" s="105" t="s">
        <v>19</v>
      </c>
      <c r="BR15" s="105"/>
      <c r="BS15" s="106" t="s">
        <v>21</v>
      </c>
      <c r="BT15" s="106"/>
      <c r="BU15" s="106"/>
      <c r="BV15" s="106" t="s">
        <v>21</v>
      </c>
      <c r="BW15" s="106"/>
      <c r="BX15" s="103" t="s">
        <v>24</v>
      </c>
      <c r="BY15" s="103"/>
      <c r="BZ15" s="103"/>
      <c r="CA15" s="103" t="s">
        <v>24</v>
      </c>
      <c r="CB15" s="103"/>
      <c r="CC15" s="104" t="s">
        <v>27</v>
      </c>
      <c r="CD15" s="104"/>
      <c r="CE15" s="104" t="s">
        <v>27</v>
      </c>
      <c r="CF15" s="104"/>
    </row>
    <row r="16" spans="2:84" ht="18.75" customHeight="1" x14ac:dyDescent="0.35">
      <c r="B16" s="86"/>
      <c r="C16" s="86"/>
      <c r="D16" s="86"/>
      <c r="E16" s="107"/>
      <c r="F16" s="50">
        <v>1</v>
      </c>
      <c r="G16" s="50">
        <v>2</v>
      </c>
      <c r="H16" s="50">
        <v>3</v>
      </c>
      <c r="I16" s="50" t="s">
        <v>28</v>
      </c>
      <c r="J16" s="50" t="s">
        <v>9</v>
      </c>
      <c r="K16" s="51">
        <v>1</v>
      </c>
      <c r="L16" s="51">
        <v>2</v>
      </c>
      <c r="M16" s="51">
        <v>3</v>
      </c>
      <c r="N16" s="51" t="s">
        <v>28</v>
      </c>
      <c r="O16" s="51" t="s">
        <v>9</v>
      </c>
      <c r="P16" s="52">
        <v>1</v>
      </c>
      <c r="Q16" s="52">
        <v>2</v>
      </c>
      <c r="R16" s="52">
        <v>3</v>
      </c>
      <c r="S16" s="52" t="s">
        <v>28</v>
      </c>
      <c r="T16" s="52" t="s">
        <v>9</v>
      </c>
      <c r="U16" s="53">
        <v>1</v>
      </c>
      <c r="V16" s="53">
        <v>2</v>
      </c>
      <c r="W16" s="53">
        <v>3</v>
      </c>
      <c r="X16" s="53" t="s">
        <v>28</v>
      </c>
      <c r="Y16" s="53" t="s">
        <v>9</v>
      </c>
      <c r="Z16" s="54">
        <v>1</v>
      </c>
      <c r="AA16" s="54">
        <v>2</v>
      </c>
      <c r="AB16" s="55">
        <v>3</v>
      </c>
      <c r="AC16" s="68" t="s">
        <v>28</v>
      </c>
      <c r="AD16" s="68" t="s">
        <v>9</v>
      </c>
      <c r="AG16" s="86"/>
      <c r="AH16" s="86"/>
      <c r="AI16" s="86"/>
      <c r="AJ16" s="107"/>
      <c r="AK16" s="50">
        <v>1</v>
      </c>
      <c r="AL16" s="50">
        <v>2</v>
      </c>
      <c r="AM16" s="50" t="s">
        <v>28</v>
      </c>
      <c r="AN16" s="50" t="s">
        <v>9</v>
      </c>
      <c r="AO16" s="51">
        <v>1</v>
      </c>
      <c r="AP16" s="51">
        <v>2</v>
      </c>
      <c r="AQ16" s="51" t="s">
        <v>28</v>
      </c>
      <c r="AR16" s="51" t="s">
        <v>9</v>
      </c>
      <c r="AS16" s="53">
        <v>1</v>
      </c>
      <c r="AT16" s="53">
        <v>2</v>
      </c>
      <c r="AU16" s="53">
        <v>3</v>
      </c>
      <c r="AV16" s="53" t="s">
        <v>28</v>
      </c>
      <c r="AW16" s="53" t="s">
        <v>9</v>
      </c>
      <c r="AX16" s="54">
        <v>1</v>
      </c>
      <c r="AY16" s="54">
        <v>2</v>
      </c>
      <c r="AZ16" s="54">
        <v>3</v>
      </c>
      <c r="BA16" s="54" t="s">
        <v>28</v>
      </c>
      <c r="BB16" s="54" t="s">
        <v>9</v>
      </c>
      <c r="BL16" s="48"/>
      <c r="BM16" s="48"/>
      <c r="BN16" s="49"/>
      <c r="BO16" s="50">
        <v>1</v>
      </c>
      <c r="BP16" s="50">
        <v>2</v>
      </c>
      <c r="BQ16" s="50" t="s">
        <v>28</v>
      </c>
      <c r="BR16" s="50" t="s">
        <v>9</v>
      </c>
      <c r="BS16" s="51">
        <v>1</v>
      </c>
      <c r="BT16" s="51">
        <v>2</v>
      </c>
      <c r="BU16" s="51">
        <v>3</v>
      </c>
      <c r="BV16" s="51" t="s">
        <v>28</v>
      </c>
      <c r="BW16" s="51" t="s">
        <v>9</v>
      </c>
      <c r="BX16" s="53">
        <v>1</v>
      </c>
      <c r="BY16" s="53">
        <v>2</v>
      </c>
      <c r="BZ16" s="53">
        <v>3</v>
      </c>
      <c r="CA16" s="53" t="s">
        <v>28</v>
      </c>
      <c r="CB16" s="53" t="s">
        <v>9</v>
      </c>
      <c r="CC16" s="54">
        <v>1</v>
      </c>
      <c r="CD16" s="54">
        <v>2</v>
      </c>
      <c r="CE16" s="54" t="s">
        <v>28</v>
      </c>
      <c r="CF16" s="54" t="s">
        <v>9</v>
      </c>
    </row>
    <row r="17" spans="2:84" ht="21" customHeight="1" x14ac:dyDescent="0.35">
      <c r="B17" s="57">
        <v>43650</v>
      </c>
      <c r="C17" s="58">
        <v>0.70833333333333337</v>
      </c>
      <c r="D17" s="59">
        <v>0</v>
      </c>
      <c r="E17" s="60">
        <v>0</v>
      </c>
      <c r="F17" s="61">
        <v>6.4435378121278683E-2</v>
      </c>
      <c r="G17" s="61">
        <v>2.8235727491346799E-2</v>
      </c>
      <c r="H17" s="61">
        <v>4.9955517869305952E-2</v>
      </c>
      <c r="I17" s="61">
        <f t="shared" ref="I17:I23" si="22">AVERAGE(F17:H17)</f>
        <v>4.754220782731048E-2</v>
      </c>
      <c r="J17" s="61">
        <f t="shared" ref="J17:J23" si="23">STDEV(F17:H17)</f>
        <v>1.8220091258042012E-2</v>
      </c>
      <c r="K17" s="62">
        <v>2.3923672712132835</v>
      </c>
      <c r="L17" s="62">
        <v>2.475554175158436</v>
      </c>
      <c r="M17" s="62">
        <v>2.475554175158436</v>
      </c>
      <c r="N17" s="62">
        <f t="shared" ref="N17:N23" si="24">AVERAGE(K17:M17)</f>
        <v>2.4478252071767184</v>
      </c>
      <c r="O17" s="62">
        <f t="shared" ref="O17:O23" si="25">STDEV(K17:M17)</f>
        <v>4.8027981385785332E-2</v>
      </c>
      <c r="P17" s="63">
        <v>4.0582565228958316</v>
      </c>
      <c r="Q17" s="63">
        <v>4.1899072995419004</v>
      </c>
      <c r="R17" s="63">
        <v>4.2680338982994197</v>
      </c>
      <c r="S17" s="63">
        <f t="shared" ref="S17:S23" si="26">AVERAGE(P17:R17)</f>
        <v>4.1720659069123842</v>
      </c>
      <c r="T17" s="63">
        <f t="shared" ref="T17:T23" si="27">STDEV(P17:R17)</f>
        <v>0.10602062665361352</v>
      </c>
      <c r="U17" s="64">
        <v>5.7144951003657276</v>
      </c>
      <c r="V17" s="64">
        <v>5.6085463611671003</v>
      </c>
      <c r="W17" s="64">
        <v>5.8426236116709998</v>
      </c>
      <c r="X17" s="64">
        <f t="shared" ref="X17:X23" si="28">AVERAGE(U17:W17)</f>
        <v>5.7218883577346089</v>
      </c>
      <c r="Y17" s="64">
        <f t="shared" ref="Y17:Y23" si="29">STDEV(U17:W17)</f>
        <v>0.11721362971838309</v>
      </c>
      <c r="Z17" s="65">
        <v>8.3022587788188407</v>
      </c>
      <c r="AA17" s="65">
        <v>8.3331595750103098</v>
      </c>
      <c r="AB17" s="65">
        <v>8.4215034381147333</v>
      </c>
      <c r="AC17" s="65">
        <f t="shared" ref="AC17:AC23" si="30">AVERAGE(Z17:AB17)</f>
        <v>8.3523072639812952</v>
      </c>
      <c r="AD17" s="65">
        <f t="shared" ref="AD17:AD23" si="31">STDEV(Z17:AB17)</f>
        <v>6.1885359232580699E-2</v>
      </c>
      <c r="AG17" s="57">
        <v>43649</v>
      </c>
      <c r="AH17" s="58">
        <v>0.66666666666666663</v>
      </c>
      <c r="AI17" s="59">
        <v>0</v>
      </c>
      <c r="AJ17" s="60">
        <v>0</v>
      </c>
      <c r="AK17" s="61">
        <v>6.5848159412248114E-2</v>
      </c>
      <c r="AL17" s="61">
        <v>8.0481083726081024E-2</v>
      </c>
      <c r="AM17" s="61">
        <f>AVERAGE(AK17:AL17)</f>
        <v>7.3164621569164562E-2</v>
      </c>
      <c r="AN17" s="61">
        <f>STDEV(AK17:AL17)</f>
        <v>1.0347040010900758E-2</v>
      </c>
      <c r="AO17" s="62">
        <v>2.3924831253116814</v>
      </c>
      <c r="AP17" s="62">
        <v>2.4289965572684267</v>
      </c>
      <c r="AQ17" s="62">
        <f>AVERAGE(AO17:AP17)</f>
        <v>2.410739841290054</v>
      </c>
      <c r="AR17" s="62">
        <f>STDEV(AO17:AP17)</f>
        <v>2.5818895341008175E-2</v>
      </c>
      <c r="AS17" s="64">
        <v>6.5991963098365742</v>
      </c>
      <c r="AT17" s="64">
        <v>6.5883364146475953</v>
      </c>
      <c r="AU17" s="64">
        <v>6.5159371133877313</v>
      </c>
      <c r="AV17" s="64">
        <f>AVERAGE(AS17:AU17)</f>
        <v>6.567823279290633</v>
      </c>
      <c r="AW17" s="64">
        <f>STDEV(AS17:AU17)</f>
        <v>4.5261628229180284E-2</v>
      </c>
      <c r="AX17" s="65">
        <v>8.9919932164750698</v>
      </c>
      <c r="AY17" s="65">
        <v>8.9051140549632333</v>
      </c>
      <c r="AZ17" s="65">
        <v>8.5035830763791793</v>
      </c>
      <c r="BA17" s="65">
        <f>AVERAGE(AX17:AZ17)</f>
        <v>8.8002301159391596</v>
      </c>
      <c r="BB17" s="65">
        <f>STDEV(AX17:AZ17)</f>
        <v>0.26055056464346005</v>
      </c>
      <c r="BK17" s="57">
        <v>43649</v>
      </c>
      <c r="BL17" s="58">
        <v>0.66666666666666663</v>
      </c>
      <c r="BM17" s="59">
        <v>0</v>
      </c>
      <c r="BN17" s="69">
        <v>0</v>
      </c>
      <c r="BO17" s="61">
        <v>8.7797545882997485E-2</v>
      </c>
      <c r="BP17" s="61">
        <v>2.9265848627665826E-2</v>
      </c>
      <c r="BQ17" s="61">
        <f>AVERAGE(BO17:BP17)</f>
        <v>5.8531697255331652E-2</v>
      </c>
      <c r="BR17" s="61">
        <f>STDEV(BO17:BP17)</f>
        <v>4.1388160043603052E-2</v>
      </c>
      <c r="BS17" s="62">
        <v>2.0742170214858153</v>
      </c>
      <c r="BT17" s="62">
        <v>2.0706200160321013</v>
      </c>
      <c r="BU17" s="62">
        <v>2.4034578185470559</v>
      </c>
      <c r="BV17" s="62">
        <f>AVERAGE(BS17:BU17)</f>
        <v>2.1827649520216572</v>
      </c>
      <c r="BW17" s="62">
        <f>STDEV(BS17:BU17)</f>
        <v>0.19113409066269807</v>
      </c>
      <c r="BX17" s="64">
        <v>6.4109581265609288</v>
      </c>
      <c r="BY17" s="64">
        <v>6.0872965145544926</v>
      </c>
      <c r="BZ17" s="64">
        <v>6.2382417928460905</v>
      </c>
      <c r="CA17" s="64">
        <f t="shared" ref="CA17:CA19" si="32">AVERAGE(BX17:BZ17)</f>
        <v>6.2454988113205046</v>
      </c>
      <c r="CB17" s="64">
        <f t="shared" ref="CB17:CB19" si="33">STDEV(BX17:BZ17)</f>
        <v>0.16195279562114601</v>
      </c>
      <c r="CC17" s="65">
        <v>8.8675521341827448</v>
      </c>
      <c r="CD17" s="65">
        <v>8.8895015206534946</v>
      </c>
      <c r="CE17" s="65">
        <f>AVERAGE(CC17:CD17)</f>
        <v>8.8785268274181206</v>
      </c>
      <c r="CF17" s="65">
        <f>STDEV(CC17:CD17)</f>
        <v>1.5520560016351475E-2</v>
      </c>
    </row>
    <row r="18" spans="2:84" x14ac:dyDescent="0.35">
      <c r="B18" s="57">
        <v>43652</v>
      </c>
      <c r="C18" s="58">
        <v>0.41666666666666669</v>
      </c>
      <c r="D18" s="59">
        <f t="shared" ref="D18:D23" si="34">(B18-B17)+(C18-C17)</f>
        <v>1.7083333333333333</v>
      </c>
      <c r="E18" s="59">
        <f t="shared" ref="E18:E23" si="35">E17+D18</f>
        <v>1.7083333333333333</v>
      </c>
      <c r="F18" s="61">
        <v>8.1427920005211402E-2</v>
      </c>
      <c r="G18" s="61">
        <v>6.7614255004327314E-2</v>
      </c>
      <c r="H18" s="61">
        <v>8.2154955005257921E-2</v>
      </c>
      <c r="I18" s="61">
        <f t="shared" si="22"/>
        <v>7.7065710004932217E-2</v>
      </c>
      <c r="J18" s="61">
        <f t="shared" si="23"/>
        <v>8.1932683462808444E-3</v>
      </c>
      <c r="K18" s="62">
        <v>2.2974306001470355</v>
      </c>
      <c r="L18" s="62">
        <v>2.1653011686234285</v>
      </c>
      <c r="M18" s="62">
        <v>2.4968878789476796</v>
      </c>
      <c r="N18" s="62">
        <f t="shared" si="24"/>
        <v>2.319873215906048</v>
      </c>
      <c r="O18" s="62">
        <f t="shared" si="25"/>
        <v>0.16692869695619955</v>
      </c>
      <c r="P18" s="63">
        <v>3.9674817090405305</v>
      </c>
      <c r="Q18" s="63">
        <v>3.8371629667727754</v>
      </c>
      <c r="R18" s="63">
        <v>3.9768814502545209</v>
      </c>
      <c r="S18" s="63">
        <f t="shared" si="26"/>
        <v>3.927175375355942</v>
      </c>
      <c r="T18" s="63">
        <f t="shared" si="27"/>
        <v>7.8094584049918161E-2</v>
      </c>
      <c r="U18" s="64">
        <v>5.6797251838363056</v>
      </c>
      <c r="V18" s="64">
        <v>6.099910267439105</v>
      </c>
      <c r="W18" s="64">
        <v>5.469378649903998</v>
      </c>
      <c r="X18" s="64">
        <f t="shared" si="28"/>
        <v>5.7496713670598032</v>
      </c>
      <c r="Y18" s="64">
        <f t="shared" si="29"/>
        <v>0.32103252419110262</v>
      </c>
      <c r="Z18" s="65">
        <v>7.8873778053968797</v>
      </c>
      <c r="AA18" s="65">
        <v>7.7501931004960127</v>
      </c>
      <c r="AB18" s="65">
        <v>8.3693592256402418</v>
      </c>
      <c r="AC18" s="65">
        <f t="shared" si="30"/>
        <v>8.0023100438443784</v>
      </c>
      <c r="AD18" s="65">
        <f t="shared" si="31"/>
        <v>0.32519030921514902</v>
      </c>
      <c r="AG18" s="57">
        <v>43650</v>
      </c>
      <c r="AH18" s="58">
        <v>0.66666666666666663</v>
      </c>
      <c r="AI18" s="59">
        <f>(AG18-AG17)+(AH18-AH17)</f>
        <v>1</v>
      </c>
      <c r="AJ18" s="59">
        <f>AJ17+AI18</f>
        <v>1</v>
      </c>
      <c r="AK18" s="61">
        <v>4.0543608705523662E-2</v>
      </c>
      <c r="AL18" s="61">
        <v>7.9639231385850051E-2</v>
      </c>
      <c r="AM18" s="61">
        <f>AVERAGE(AK18:AL18)</f>
        <v>6.0091420045686857E-2</v>
      </c>
      <c r="AN18" s="61">
        <f>STDEV(AK18:AL18)</f>
        <v>2.7644779911969383E-2</v>
      </c>
      <c r="AO18" s="62">
        <v>2.2190385836148216</v>
      </c>
      <c r="AP18" s="62">
        <v>2.4821173330690423</v>
      </c>
      <c r="AQ18" s="62">
        <f>AVERAGE(AO18:AP18)</f>
        <v>2.350577958341932</v>
      </c>
      <c r="AR18" s="62">
        <f>STDEV(AO18:AP18)</f>
        <v>0.18602476772515614</v>
      </c>
      <c r="AS18" s="64">
        <v>6.5765126506271816</v>
      </c>
      <c r="AT18" s="64">
        <v>6.1897269847513225</v>
      </c>
      <c r="AU18" s="64">
        <v>6.268993689008008</v>
      </c>
      <c r="AV18" s="64">
        <f>AVERAGE(AS18:AU18)</f>
        <v>6.3450777747955032</v>
      </c>
      <c r="AW18" s="64">
        <f>STDEV(AS18:AU18)</f>
        <v>0.20430951743457085</v>
      </c>
      <c r="AX18" s="65">
        <v>7.9968931375096863</v>
      </c>
      <c r="AY18" s="65">
        <v>8.0833555625611311</v>
      </c>
      <c r="AZ18" s="65">
        <v>8.9180498869560303</v>
      </c>
      <c r="BA18" s="65">
        <f>AVERAGE(AX18:AZ18)</f>
        <v>8.3327661956756156</v>
      </c>
      <c r="BB18" s="65">
        <f>STDEV(AX18:AZ18)</f>
        <v>0.50871080900209376</v>
      </c>
      <c r="BK18" s="57">
        <v>43650</v>
      </c>
      <c r="BL18" s="58">
        <v>0.66666666666666663</v>
      </c>
      <c r="BM18" s="59">
        <f t="shared" ref="BM18:BM20" si="36">(BK18-BK17)+(BL18-BL17)</f>
        <v>1</v>
      </c>
      <c r="BN18" s="70">
        <f t="shared" ref="BN18:BN20" si="37">BN17+BM18</f>
        <v>1</v>
      </c>
      <c r="BO18" s="61">
        <v>5.7919441007890943E-3</v>
      </c>
      <c r="BP18" s="61">
        <v>2.1719790377959106E-3</v>
      </c>
      <c r="BQ18" s="61">
        <f>AVERAGE(BO18:BP18)</f>
        <v>3.9819615692925029E-3</v>
      </c>
      <c r="BR18" s="61">
        <f>STDEV(BO18:BP18)</f>
        <v>2.5597018437008667E-3</v>
      </c>
      <c r="BS18" s="62">
        <v>1.9330613436383604</v>
      </c>
      <c r="BT18" s="62">
        <v>2.0647701708715931</v>
      </c>
      <c r="BU18" s="62">
        <v>2.3927969066384946</v>
      </c>
      <c r="BV18" s="62">
        <f t="shared" ref="BV18:BV20" si="38">AVERAGE(BS18:BU18)</f>
        <v>2.1302094737161492</v>
      </c>
      <c r="BW18" s="62">
        <f t="shared" ref="BW18:BW20" si="39">STDEV(BS18:BU18)</f>
        <v>0.23675076291186217</v>
      </c>
      <c r="BX18" s="64">
        <v>6.1371998483140766</v>
      </c>
      <c r="BY18" s="64">
        <v>6.1901402577183449</v>
      </c>
      <c r="BZ18" s="64">
        <v>6.0031571997499533</v>
      </c>
      <c r="CA18" s="64">
        <f t="shared" si="32"/>
        <v>6.1101657685941246</v>
      </c>
      <c r="CB18" s="64">
        <f t="shared" si="33"/>
        <v>9.6378405732462938E-2</v>
      </c>
      <c r="CC18" s="65">
        <v>8.3331595750103098</v>
      </c>
      <c r="CD18" s="65">
        <v>8.6598460732935791</v>
      </c>
      <c r="CE18" s="65">
        <f>AVERAGE(CC18:CD18)</f>
        <v>8.4965028241519445</v>
      </c>
      <c r="CF18" s="65">
        <f>STDEV(CC18:CD18)</f>
        <v>0.23100223825818716</v>
      </c>
    </row>
    <row r="19" spans="2:84" x14ac:dyDescent="0.35">
      <c r="B19" s="57">
        <v>43654</v>
      </c>
      <c r="C19" s="58">
        <v>0.375</v>
      </c>
      <c r="D19" s="59">
        <f t="shared" si="34"/>
        <v>1.9583333333333333</v>
      </c>
      <c r="E19" s="59">
        <f t="shared" si="35"/>
        <v>3.6666666666666665</v>
      </c>
      <c r="F19" s="61">
        <v>6.4297479889501866E-2</v>
      </c>
      <c r="G19" s="61">
        <v>7.0142705334002034E-2</v>
      </c>
      <c r="H19" s="61">
        <v>6.4297479889501866E-2</v>
      </c>
      <c r="I19" s="61">
        <f t="shared" si="22"/>
        <v>6.6245888371001926E-2</v>
      </c>
      <c r="J19" s="61">
        <f t="shared" si="23"/>
        <v>3.374742483856222E-3</v>
      </c>
      <c r="K19" s="62">
        <v>2.2028888517093304</v>
      </c>
      <c r="L19" s="62">
        <v>2.0923398064100605</v>
      </c>
      <c r="M19" s="62">
        <v>2.3022977800636655</v>
      </c>
      <c r="N19" s="62">
        <f t="shared" si="24"/>
        <v>2.1991754793943521</v>
      </c>
      <c r="O19" s="62">
        <f t="shared" si="25"/>
        <v>0.10502823204093369</v>
      </c>
      <c r="P19" s="63">
        <v>3.9587055752533571</v>
      </c>
      <c r="Q19" s="63">
        <v>3.7405291713473083</v>
      </c>
      <c r="R19" s="63">
        <v>3.9538914914024401</v>
      </c>
      <c r="S19" s="63">
        <f t="shared" si="26"/>
        <v>3.8843754126677017</v>
      </c>
      <c r="T19" s="63">
        <f t="shared" si="27"/>
        <v>0.12459775161428308</v>
      </c>
      <c r="U19" s="64">
        <v>5.4136093118860398</v>
      </c>
      <c r="V19" s="64">
        <v>5.529108519141742</v>
      </c>
      <c r="W19" s="64">
        <v>5.0268938822701452</v>
      </c>
      <c r="X19" s="64">
        <f t="shared" si="28"/>
        <v>5.323203904432642</v>
      </c>
      <c r="Y19" s="64">
        <f t="shared" si="29"/>
        <v>0.26302991967574441</v>
      </c>
      <c r="Z19" s="65">
        <v>7.6815658636715369</v>
      </c>
      <c r="AA19" s="65">
        <v>7.5686958738656918</v>
      </c>
      <c r="AB19" s="65">
        <v>7.8242517735666546</v>
      </c>
      <c r="AC19" s="65">
        <f t="shared" si="30"/>
        <v>7.691504503701295</v>
      </c>
      <c r="AD19" s="65">
        <f t="shared" si="31"/>
        <v>0.12806750912008466</v>
      </c>
      <c r="AG19" s="57">
        <v>43651</v>
      </c>
      <c r="AH19" s="58">
        <v>0.66666666666666696</v>
      </c>
      <c r="AI19" s="59">
        <f>(AG19-AG18)+(AH19-AH18)</f>
        <v>1.0000000000000004</v>
      </c>
      <c r="AJ19" s="59">
        <f>AJ18+AI19</f>
        <v>2.0000000000000004</v>
      </c>
      <c r="AK19" s="61">
        <v>0</v>
      </c>
      <c r="AL19" s="61">
        <v>0</v>
      </c>
      <c r="AM19" s="61">
        <f>AVERAGE(AK19:AL19)</f>
        <v>0</v>
      </c>
      <c r="AN19" s="61">
        <f>STDEV(AK19:AL19)</f>
        <v>0</v>
      </c>
      <c r="AO19" s="62">
        <v>2.222922779704311</v>
      </c>
      <c r="AP19" s="62">
        <v>2.0266600174658587</v>
      </c>
      <c r="AQ19" s="62">
        <f>AVERAGE(AO19:AP19)</f>
        <v>2.124791398585085</v>
      </c>
      <c r="AR19" s="62">
        <f>STDEV(AO19:AP19)</f>
        <v>0.1387787300732127</v>
      </c>
      <c r="AS19" s="64">
        <v>6.09095474563295</v>
      </c>
      <c r="AT19" s="64">
        <v>5.6715282778621843</v>
      </c>
      <c r="AU19" s="64">
        <v>6.0324230483776198</v>
      </c>
      <c r="AV19" s="64">
        <f>AVERAGE(AS19:AU19)</f>
        <v>5.9316353572909177</v>
      </c>
      <c r="AW19" s="64">
        <f>STDEV(AS19:AU19)</f>
        <v>0.22715250267740089</v>
      </c>
      <c r="AX19" s="65">
        <v>7.1762315607237497</v>
      </c>
      <c r="AY19" s="65">
        <v>7.7700828106452784</v>
      </c>
      <c r="AZ19" s="65">
        <v>8.3259196448843227</v>
      </c>
      <c r="BA19" s="65">
        <f>AVERAGE(AX19:AZ19)</f>
        <v>7.7574113387511163</v>
      </c>
      <c r="BB19" s="65">
        <f>STDEV(AX19:AZ19)</f>
        <v>0.5749487780360748</v>
      </c>
      <c r="BK19" s="57">
        <v>43651</v>
      </c>
      <c r="BL19" s="58">
        <v>0.66666666666666696</v>
      </c>
      <c r="BM19" s="59">
        <f t="shared" si="36"/>
        <v>1.0000000000000004</v>
      </c>
      <c r="BN19" s="70">
        <f t="shared" si="37"/>
        <v>2.0000000000000004</v>
      </c>
      <c r="BO19" s="61">
        <v>0</v>
      </c>
      <c r="BP19" s="61">
        <v>0</v>
      </c>
      <c r="BQ19" s="61">
        <f>AVERAGE(BO19:BP19)</f>
        <v>0</v>
      </c>
      <c r="BR19" s="61">
        <f>STDEV(BO19:BP19)</f>
        <v>0</v>
      </c>
      <c r="BS19" s="62">
        <v>1.7967893614605994</v>
      </c>
      <c r="BT19" s="62">
        <v>1.8766725432490714</v>
      </c>
      <c r="BU19" s="62">
        <v>2.0647701708715931</v>
      </c>
      <c r="BV19" s="62">
        <f t="shared" si="38"/>
        <v>1.9127440251937546</v>
      </c>
      <c r="BW19" s="62">
        <f t="shared" si="39"/>
        <v>0.13758376506843761</v>
      </c>
      <c r="BX19" s="64">
        <v>5.8239038769054998</v>
      </c>
      <c r="BY19" s="64">
        <v>6.5194019863264776</v>
      </c>
      <c r="BZ19" s="64">
        <v>6.0634414805135837</v>
      </c>
      <c r="CA19" s="64">
        <f t="shared" si="32"/>
        <v>6.135582447915187</v>
      </c>
      <c r="CB19" s="64">
        <f t="shared" si="33"/>
        <v>0.35331663481255449</v>
      </c>
      <c r="CC19" s="65">
        <v>6.8357072039919133</v>
      </c>
      <c r="CD19" s="65">
        <v>7.9255688485751996</v>
      </c>
      <c r="CE19" s="65">
        <f>AVERAGE(CC19:CD19)</f>
        <v>7.380638026283556</v>
      </c>
      <c r="CF19" s="65">
        <f>STDEV(CC19:CD19)</f>
        <v>0.77064855943996469</v>
      </c>
    </row>
    <row r="20" spans="2:84" x14ac:dyDescent="0.35">
      <c r="B20" s="57">
        <v>43655</v>
      </c>
      <c r="C20" s="58">
        <v>0.375</v>
      </c>
      <c r="D20" s="59">
        <f t="shared" si="34"/>
        <v>1</v>
      </c>
      <c r="E20" s="59">
        <f t="shared" si="35"/>
        <v>4.6666666666666661</v>
      </c>
      <c r="F20" s="61">
        <v>8.7091449217695072E-2</v>
      </c>
      <c r="G20" s="61">
        <v>7.8302403883799249E-2</v>
      </c>
      <c r="H20" s="61">
        <v>5.513128436716478E-2</v>
      </c>
      <c r="I20" s="61">
        <f t="shared" si="22"/>
        <v>7.3508379156219703E-2</v>
      </c>
      <c r="J20" s="61">
        <f t="shared" si="23"/>
        <v>1.6510603839192325E-2</v>
      </c>
      <c r="K20" s="62">
        <v>1.8968616930084288</v>
      </c>
      <c r="L20" s="62">
        <v>2.0124276173207725</v>
      </c>
      <c r="M20" s="62">
        <v>2.1335072872425616</v>
      </c>
      <c r="N20" s="62">
        <f t="shared" si="24"/>
        <v>2.0142655325239209</v>
      </c>
      <c r="O20" s="62">
        <f t="shared" si="25"/>
        <v>0.11833350230102602</v>
      </c>
      <c r="P20" s="63">
        <v>3.8072546378194221</v>
      </c>
      <c r="Q20" s="63">
        <v>3.6783168690033206</v>
      </c>
      <c r="R20" s="63">
        <v>3.8991401117646967</v>
      </c>
      <c r="S20" s="63">
        <f t="shared" si="26"/>
        <v>3.7949038728624793</v>
      </c>
      <c r="T20" s="63">
        <f t="shared" si="27"/>
        <v>0.1109285003151969</v>
      </c>
      <c r="U20" s="64">
        <v>5.3333525094322445</v>
      </c>
      <c r="V20" s="64">
        <v>5.3339388290032428</v>
      </c>
      <c r="W20" s="64">
        <v>5.0097558403206248</v>
      </c>
      <c r="X20" s="64">
        <f t="shared" si="28"/>
        <v>5.2256823929187037</v>
      </c>
      <c r="Y20" s="64">
        <f t="shared" si="29"/>
        <v>0.18699810969720559</v>
      </c>
      <c r="Z20" s="65">
        <v>7.3296844252173035</v>
      </c>
      <c r="AA20" s="65">
        <v>7.1703434594517086</v>
      </c>
      <c r="AB20" s="65">
        <v>7.2848907004662333</v>
      </c>
      <c r="AC20" s="65">
        <f t="shared" si="30"/>
        <v>7.2616395283784145</v>
      </c>
      <c r="AD20" s="65">
        <f t="shared" si="31"/>
        <v>8.2175717796506773E-2</v>
      </c>
      <c r="AG20" s="57">
        <v>43652</v>
      </c>
      <c r="AH20" s="58">
        <v>0.66666666666666696</v>
      </c>
      <c r="AI20" s="59">
        <f>(AG20-AG19)+(AH20-AH19)</f>
        <v>1</v>
      </c>
      <c r="AJ20" s="59">
        <f>AJ19+AI20</f>
        <v>3.0000000000000004</v>
      </c>
      <c r="AK20" s="61">
        <v>0</v>
      </c>
      <c r="AL20" s="61">
        <v>0</v>
      </c>
      <c r="AM20" s="61">
        <f>AVERAGE(AK20:AL20)</f>
        <v>0</v>
      </c>
      <c r="AN20" s="61">
        <f>STDEV(AK20:AL20)</f>
        <v>0</v>
      </c>
      <c r="AO20" s="62">
        <v>1.050565575067236</v>
      </c>
      <c r="AP20" s="62">
        <v>1.3522851000865461</v>
      </c>
      <c r="AQ20" s="62">
        <f>AVERAGE(AO20:AP20)</f>
        <v>1.2014253375768911</v>
      </c>
      <c r="AR20" s="62">
        <f>STDEV(AO20:AP20)</f>
        <v>0.21334792215753753</v>
      </c>
      <c r="AS20" s="64">
        <v>3.9041779502498675</v>
      </c>
      <c r="AT20" s="64">
        <v>3.656986050234047</v>
      </c>
      <c r="AU20" s="64">
        <v>4.7075516253012832</v>
      </c>
      <c r="AV20" s="64">
        <f>AVERAGE(AS20:AU20)</f>
        <v>4.0895718752617327</v>
      </c>
      <c r="AW20" s="64">
        <f>STDEV(AS20:AU20)</f>
        <v>0.54927241643156222</v>
      </c>
      <c r="AX20" s="65">
        <v>6.8268586504369191</v>
      </c>
      <c r="AY20" s="65">
        <v>7.3866756004727474</v>
      </c>
      <c r="AZ20" s="65">
        <v>6.8554445033827003</v>
      </c>
      <c r="BA20" s="65">
        <f>AVERAGE(AX20:AZ20)</f>
        <v>7.0229929180974553</v>
      </c>
      <c r="BB20" s="65">
        <f>STDEV(AX20:AZ20)</f>
        <v>0.31528258410816951</v>
      </c>
      <c r="BK20" s="57">
        <v>43652</v>
      </c>
      <c r="BL20" s="58">
        <v>0.66666666666666696</v>
      </c>
      <c r="BM20" s="59">
        <f t="shared" si="36"/>
        <v>1</v>
      </c>
      <c r="BN20" s="70">
        <f t="shared" si="37"/>
        <v>3.0000000000000004</v>
      </c>
      <c r="BO20" s="61">
        <v>0</v>
      </c>
      <c r="BP20" s="61">
        <v>0</v>
      </c>
      <c r="BQ20" s="61">
        <f>AVERAGE(BO20:BP20)</f>
        <v>0</v>
      </c>
      <c r="BR20" s="61">
        <f>STDEV(BO20:BP20)</f>
        <v>0</v>
      </c>
      <c r="BS20" s="62">
        <v>0.79610332505095061</v>
      </c>
      <c r="BT20" s="62">
        <v>1.6485191751119099</v>
      </c>
      <c r="BU20" s="62">
        <v>1.7885061001144642</v>
      </c>
      <c r="BV20" s="62">
        <f t="shared" si="38"/>
        <v>1.4110428667591082</v>
      </c>
      <c r="BW20" s="62">
        <f t="shared" si="39"/>
        <v>0.53713319089411815</v>
      </c>
      <c r="BX20" s="64">
        <v>5.6672378253627036</v>
      </c>
      <c r="BY20" s="64">
        <v>5.0165415003210585</v>
      </c>
      <c r="BZ20" s="64">
        <v>5.4273162753473487</v>
      </c>
      <c r="CA20" s="64">
        <f>AVERAGE(BX20:BZ20)</f>
        <v>5.370365200343703</v>
      </c>
      <c r="CB20" s="64">
        <f>STDEV(BX20:BZ20)</f>
        <v>0.32906533631442964</v>
      </c>
      <c r="CC20" s="65">
        <v>6.9905069004345899</v>
      </c>
      <c r="CD20" s="65">
        <v>7.1758354504592541</v>
      </c>
      <c r="CE20" s="65">
        <f>AVERAGE(CC20:CD20)</f>
        <v>7.083171175446922</v>
      </c>
      <c r="CF20" s="65">
        <f>STDEV(CC20:CD20)</f>
        <v>0.13104707446991035</v>
      </c>
    </row>
    <row r="21" spans="2:84" x14ac:dyDescent="0.35">
      <c r="B21" s="57">
        <v>43656</v>
      </c>
      <c r="C21" s="58">
        <v>0.41666666666666669</v>
      </c>
      <c r="D21" s="59">
        <f t="shared" si="34"/>
        <v>1.0416666666666667</v>
      </c>
      <c r="E21" s="59">
        <f t="shared" si="35"/>
        <v>5.708333333333333</v>
      </c>
      <c r="F21" s="61">
        <v>5.285193865715717E-2</v>
      </c>
      <c r="G21" s="61">
        <v>5.8343049166991685E-2</v>
      </c>
      <c r="H21" s="61">
        <v>5.6970271539533046E-2</v>
      </c>
      <c r="I21" s="61">
        <f t="shared" si="22"/>
        <v>5.6055086454560636E-2</v>
      </c>
      <c r="J21" s="61">
        <f t="shared" si="23"/>
        <v>2.8576645119084113E-3</v>
      </c>
      <c r="K21" s="62">
        <v>1.8736646643623391</v>
      </c>
      <c r="L21" s="62">
        <v>2.1511030378355125</v>
      </c>
      <c r="M21" s="62">
        <v>1.9120915891871222</v>
      </c>
      <c r="N21" s="62">
        <f t="shared" si="24"/>
        <v>1.9789530971283247</v>
      </c>
      <c r="O21" s="62">
        <f t="shared" si="25"/>
        <v>0.1503191894003843</v>
      </c>
      <c r="P21" s="63">
        <v>3.6388101752328832</v>
      </c>
      <c r="Q21" s="63">
        <v>3.5931387780141342</v>
      </c>
      <c r="R21" s="63">
        <v>3.8201996542301044</v>
      </c>
      <c r="S21" s="63">
        <f t="shared" si="26"/>
        <v>3.6840495358257073</v>
      </c>
      <c r="T21" s="63">
        <f t="shared" si="27"/>
        <v>0.12010041709805473</v>
      </c>
      <c r="U21" s="64">
        <v>4.7777575945887802</v>
      </c>
      <c r="V21" s="64">
        <v>5.3379223531473832</v>
      </c>
      <c r="W21" s="64">
        <v>4.4734976138690383</v>
      </c>
      <c r="X21" s="64">
        <f t="shared" si="28"/>
        <v>4.8630591872017339</v>
      </c>
      <c r="Y21" s="64">
        <f t="shared" si="29"/>
        <v>0.43848010644251395</v>
      </c>
      <c r="Z21" s="65">
        <v>7.2630796504648369</v>
      </c>
      <c r="AA21" s="65">
        <v>7.1031466380303598</v>
      </c>
      <c r="AB21" s="65">
        <v>7.1623764111634287</v>
      </c>
      <c r="AC21" s="65">
        <f t="shared" si="30"/>
        <v>7.1762008998862088</v>
      </c>
      <c r="AD21" s="65">
        <f t="shared" si="31"/>
        <v>8.0857773175659189E-2</v>
      </c>
    </row>
    <row r="22" spans="2:84" x14ac:dyDescent="0.35">
      <c r="B22" s="57">
        <v>43657</v>
      </c>
      <c r="C22" s="58">
        <v>0.66666666666666696</v>
      </c>
      <c r="D22" s="59">
        <f t="shared" si="34"/>
        <v>1.2500000000000002</v>
      </c>
      <c r="E22" s="59">
        <f t="shared" si="35"/>
        <v>6.958333333333333</v>
      </c>
      <c r="F22" s="61">
        <v>6.3736386306237403E-2</v>
      </c>
      <c r="G22" s="61">
        <v>6.0549566990925542E-2</v>
      </c>
      <c r="H22" s="61">
        <v>5.3379223531473834E-2</v>
      </c>
      <c r="I22" s="61">
        <f t="shared" si="22"/>
        <v>5.922172560954559E-2</v>
      </c>
      <c r="J22" s="61">
        <f t="shared" si="23"/>
        <v>5.3047221639135646E-3</v>
      </c>
      <c r="K22" s="62">
        <v>1.6747887054995259</v>
      </c>
      <c r="L22" s="62">
        <v>1.7640192512843365</v>
      </c>
      <c r="M22" s="62">
        <v>1.7965693890070671</v>
      </c>
      <c r="N22" s="62">
        <f t="shared" si="24"/>
        <v>1.7451257819303099</v>
      </c>
      <c r="O22" s="62">
        <f t="shared" si="25"/>
        <v>6.305042511406754E-2</v>
      </c>
      <c r="P22" s="63">
        <v>3.4337978122485406</v>
      </c>
      <c r="Q22" s="63">
        <v>3.5931387780141342</v>
      </c>
      <c r="R22" s="63">
        <v>3.3701690754109315</v>
      </c>
      <c r="S22" s="63">
        <f t="shared" si="26"/>
        <v>3.4657018885578688</v>
      </c>
      <c r="T22" s="63">
        <f t="shared" si="27"/>
        <v>0.11485762766836052</v>
      </c>
      <c r="U22" s="64">
        <v>4.3296419899619112</v>
      </c>
      <c r="V22" s="64">
        <v>4.2494769874476992</v>
      </c>
      <c r="W22" s="64">
        <v>4.3858600826979615</v>
      </c>
      <c r="X22" s="64">
        <f t="shared" si="28"/>
        <v>4.3216596867025237</v>
      </c>
      <c r="Y22" s="64">
        <f t="shared" si="29"/>
        <v>6.854104639925003E-2</v>
      </c>
      <c r="Z22" s="65">
        <v>6.6796744537608328</v>
      </c>
      <c r="AA22" s="65">
        <v>6.2877925138694675</v>
      </c>
      <c r="AB22" s="65">
        <v>6.9472661073798774</v>
      </c>
      <c r="AC22" s="65">
        <f t="shared" si="30"/>
        <v>6.6382443583367268</v>
      </c>
      <c r="AD22" s="65">
        <f t="shared" si="31"/>
        <v>0.33168312398963157</v>
      </c>
    </row>
    <row r="23" spans="2:84" x14ac:dyDescent="0.35">
      <c r="B23" s="57">
        <v>43658</v>
      </c>
      <c r="C23" s="58">
        <v>0.66666666666666696</v>
      </c>
      <c r="D23" s="59">
        <f t="shared" si="34"/>
        <v>1</v>
      </c>
      <c r="E23" s="59">
        <f t="shared" si="35"/>
        <v>7.958333333333333</v>
      </c>
      <c r="F23" s="61">
        <v>6.612650079272131E-2</v>
      </c>
      <c r="G23" s="61">
        <v>7.3296844252173018E-2</v>
      </c>
      <c r="H23" s="61">
        <v>6.3736386306237403E-2</v>
      </c>
      <c r="I23" s="61">
        <f t="shared" si="22"/>
        <v>6.7719910450377244E-2</v>
      </c>
      <c r="J23" s="61">
        <f t="shared" si="23"/>
        <v>4.975420061344998E-3</v>
      </c>
      <c r="K23" s="62">
        <v>1.5774755610793758</v>
      </c>
      <c r="L23" s="62">
        <v>1.4858545057641597</v>
      </c>
      <c r="M23" s="62">
        <v>1.6301734326071202</v>
      </c>
      <c r="N23" s="62">
        <f t="shared" si="24"/>
        <v>1.564501166483552</v>
      </c>
      <c r="O23" s="62">
        <f t="shared" si="25"/>
        <v>7.3029030855010377E-2</v>
      </c>
      <c r="P23" s="63">
        <v>3.1539565990861975</v>
      </c>
      <c r="Q23" s="63">
        <v>3.232891312665068</v>
      </c>
      <c r="R23" s="63">
        <v>3.1987698877442901</v>
      </c>
      <c r="S23" s="63">
        <f t="shared" si="26"/>
        <v>3.1952059331651852</v>
      </c>
      <c r="T23" s="63">
        <f t="shared" si="27"/>
        <v>3.958785901164677E-2</v>
      </c>
      <c r="U23" s="64">
        <v>4.3030676500696501</v>
      </c>
      <c r="V23" s="64">
        <v>4.2114689942385901</v>
      </c>
      <c r="W23" s="64">
        <v>4.2768160752673197</v>
      </c>
      <c r="X23" s="64">
        <f t="shared" si="28"/>
        <v>4.26378423985852</v>
      </c>
      <c r="Y23" s="64">
        <f t="shared" si="29"/>
        <v>4.7169375532285548E-2</v>
      </c>
      <c r="Z23" s="65">
        <v>6.0539493370925488</v>
      </c>
      <c r="AA23" s="65">
        <v>5.9753716555190302</v>
      </c>
      <c r="AB23" s="65">
        <v>6.5705188454226304</v>
      </c>
      <c r="AC23" s="65">
        <f t="shared" si="30"/>
        <v>6.1999466126780698</v>
      </c>
      <c r="AD23" s="65">
        <f t="shared" si="31"/>
        <v>0.32332096710750746</v>
      </c>
    </row>
  </sheetData>
  <mergeCells count="74">
    <mergeCell ref="B2:B4"/>
    <mergeCell ref="C2:C4"/>
    <mergeCell ref="D2:D4"/>
    <mergeCell ref="E2:E4"/>
    <mergeCell ref="F2:AD2"/>
    <mergeCell ref="S3:T3"/>
    <mergeCell ref="U3:W3"/>
    <mergeCell ref="X3:Y3"/>
    <mergeCell ref="Z3:AB3"/>
    <mergeCell ref="F3:H3"/>
    <mergeCell ref="I3:J3"/>
    <mergeCell ref="K3:M3"/>
    <mergeCell ref="N3:O3"/>
    <mergeCell ref="P3:R3"/>
    <mergeCell ref="BS3:BU3"/>
    <mergeCell ref="AC3:AD3"/>
    <mergeCell ref="AK3:AL3"/>
    <mergeCell ref="AM3:AN3"/>
    <mergeCell ref="AO3:AP3"/>
    <mergeCell ref="AQ3:AR3"/>
    <mergeCell ref="AS3:AU3"/>
    <mergeCell ref="AH2:AH4"/>
    <mergeCell ref="AI2:AI4"/>
    <mergeCell ref="AJ2:AJ4"/>
    <mergeCell ref="AK2:BB2"/>
    <mergeCell ref="BO2:CF2"/>
    <mergeCell ref="AG2:AG4"/>
    <mergeCell ref="AV3:AW3"/>
    <mergeCell ref="AX3:AZ3"/>
    <mergeCell ref="BA3:BB3"/>
    <mergeCell ref="BO3:BP3"/>
    <mergeCell ref="BQ3:BR3"/>
    <mergeCell ref="B14:B16"/>
    <mergeCell ref="C14:C16"/>
    <mergeCell ref="D14:D16"/>
    <mergeCell ref="E14:E16"/>
    <mergeCell ref="F14:AD14"/>
    <mergeCell ref="BO14:CF14"/>
    <mergeCell ref="AO15:AP15"/>
    <mergeCell ref="AQ15:AR15"/>
    <mergeCell ref="AS15:AU15"/>
    <mergeCell ref="AV15:AW15"/>
    <mergeCell ref="AM15:AN15"/>
    <mergeCell ref="F15:H15"/>
    <mergeCell ref="I15:J15"/>
    <mergeCell ref="K15:M15"/>
    <mergeCell ref="BV3:BW3"/>
    <mergeCell ref="BX3:BZ3"/>
    <mergeCell ref="CA3:CB3"/>
    <mergeCell ref="CC3:CD3"/>
    <mergeCell ref="CE3:CF3"/>
    <mergeCell ref="N15:O15"/>
    <mergeCell ref="P15:R15"/>
    <mergeCell ref="S15:T15"/>
    <mergeCell ref="AG14:AG16"/>
    <mergeCell ref="AH14:AH16"/>
    <mergeCell ref="AI14:AI16"/>
    <mergeCell ref="AJ14:AJ16"/>
    <mergeCell ref="AK14:BB14"/>
    <mergeCell ref="U15:W15"/>
    <mergeCell ref="X15:Y15"/>
    <mergeCell ref="Z15:AB15"/>
    <mergeCell ref="AC15:AD15"/>
    <mergeCell ref="AK15:AL15"/>
    <mergeCell ref="BX15:BZ15"/>
    <mergeCell ref="CA15:CB15"/>
    <mergeCell ref="CC15:CD15"/>
    <mergeCell ref="CE15:CF15"/>
    <mergeCell ref="AX15:AZ15"/>
    <mergeCell ref="BA15:BB15"/>
    <mergeCell ref="BO15:BP15"/>
    <mergeCell ref="BQ15:BR15"/>
    <mergeCell ref="BS15:BU15"/>
    <mergeCell ref="BV15:BW1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F870F-6C3C-45AD-9E02-F0A8CCE2D0EC}">
  <dimension ref="A1:Y22"/>
  <sheetViews>
    <sheetView zoomScale="40" zoomScaleNormal="50" workbookViewId="0">
      <selection activeCell="E3" sqref="E3:I3"/>
    </sheetView>
  </sheetViews>
  <sheetFormatPr defaultRowHeight="14.5" x14ac:dyDescent="0.35"/>
  <cols>
    <col min="1" max="1" width="11" bestFit="1" customWidth="1"/>
    <col min="2" max="11" width="8.81640625" bestFit="1" customWidth="1"/>
    <col min="15" max="15" width="11" bestFit="1" customWidth="1"/>
    <col min="16" max="16" width="8.81640625" bestFit="1" customWidth="1"/>
  </cols>
  <sheetData>
    <row r="1" spans="1:25" ht="15" thickBot="1" x14ac:dyDescent="0.4"/>
    <row r="2" spans="1:25" ht="26.5" thickBot="1" x14ac:dyDescent="0.4">
      <c r="A2" s="85" t="s">
        <v>0</v>
      </c>
      <c r="B2" s="85" t="s">
        <v>1</v>
      </c>
      <c r="C2" s="85" t="s">
        <v>2</v>
      </c>
      <c r="D2" s="85" t="s">
        <v>3</v>
      </c>
      <c r="E2" s="88" t="s">
        <v>42</v>
      </c>
      <c r="F2" s="89"/>
      <c r="G2" s="89"/>
      <c r="H2" s="89"/>
      <c r="I2" s="89"/>
      <c r="J2" s="89"/>
      <c r="O2" s="85" t="s">
        <v>0</v>
      </c>
      <c r="P2" s="85" t="s">
        <v>1</v>
      </c>
      <c r="Q2" s="85" t="s">
        <v>2</v>
      </c>
      <c r="R2" s="85" t="s">
        <v>3</v>
      </c>
      <c r="S2" s="88" t="s">
        <v>42</v>
      </c>
      <c r="T2" s="89"/>
      <c r="U2" s="89"/>
      <c r="V2" s="89"/>
      <c r="W2" s="89"/>
      <c r="X2" s="89"/>
    </row>
    <row r="3" spans="1:25" ht="15" thickBot="1" x14ac:dyDescent="0.4">
      <c r="A3" s="86"/>
      <c r="B3" s="86"/>
      <c r="C3" s="86"/>
      <c r="D3" s="86"/>
      <c r="E3" s="99" t="s">
        <v>46</v>
      </c>
      <c r="F3" s="102"/>
      <c r="G3" s="102"/>
      <c r="H3" s="102"/>
      <c r="I3" s="100"/>
      <c r="J3" s="99" t="s">
        <v>43</v>
      </c>
      <c r="K3" s="102"/>
      <c r="O3" s="86"/>
      <c r="P3" s="86"/>
      <c r="Q3" s="86"/>
      <c r="R3" s="86"/>
      <c r="S3" s="99" t="s">
        <v>47</v>
      </c>
      <c r="T3" s="102"/>
      <c r="U3" s="102"/>
      <c r="V3" s="102"/>
      <c r="W3" s="100"/>
      <c r="X3" s="99" t="s">
        <v>42</v>
      </c>
      <c r="Y3" s="102"/>
    </row>
    <row r="4" spans="1:25" ht="16" thickBot="1" x14ac:dyDescent="0.4">
      <c r="A4" s="86"/>
      <c r="B4" s="86"/>
      <c r="C4" s="86"/>
      <c r="D4" s="86"/>
      <c r="E4" s="2">
        <v>1</v>
      </c>
      <c r="F4" s="3">
        <v>2</v>
      </c>
      <c r="G4" s="4">
        <v>3</v>
      </c>
      <c r="H4" s="4">
        <v>4</v>
      </c>
      <c r="I4" s="4"/>
      <c r="J4" s="44" t="s">
        <v>8</v>
      </c>
      <c r="K4" s="45" t="s">
        <v>9</v>
      </c>
      <c r="O4" s="86"/>
      <c r="P4" s="86"/>
      <c r="Q4" s="86"/>
      <c r="R4" s="86"/>
      <c r="S4" s="2">
        <v>1</v>
      </c>
      <c r="T4" s="3">
        <v>2</v>
      </c>
      <c r="U4" s="4">
        <v>3</v>
      </c>
      <c r="V4" s="4">
        <v>4</v>
      </c>
      <c r="W4" s="4"/>
      <c r="X4" s="44" t="s">
        <v>8</v>
      </c>
      <c r="Y4" s="45" t="s">
        <v>9</v>
      </c>
    </row>
    <row r="5" spans="1:25" ht="15" thickBot="1" x14ac:dyDescent="0.4">
      <c r="A5" s="7">
        <v>44005</v>
      </c>
      <c r="B5" s="8">
        <v>0.79166666666666663</v>
      </c>
      <c r="C5" s="9"/>
      <c r="D5" s="28">
        <v>0</v>
      </c>
      <c r="E5" s="84">
        <v>2.1999999999999999E-2</v>
      </c>
      <c r="F5" s="83">
        <v>1.7999999999999999E-2</v>
      </c>
      <c r="G5" s="21">
        <v>1.7999999999999999E-2</v>
      </c>
      <c r="H5" s="32">
        <v>2.1000000000000001E-2</v>
      </c>
      <c r="I5" s="30"/>
      <c r="J5" s="13">
        <f>AVERAGE(E5:H5)</f>
        <v>1.975E-2</v>
      </c>
      <c r="K5" s="14">
        <f>STDEV(E5:H5)</f>
        <v>2.061552812808831E-3</v>
      </c>
      <c r="O5" s="7">
        <v>44005</v>
      </c>
      <c r="P5" s="8">
        <v>0.79166666666666663</v>
      </c>
      <c r="Q5" s="9"/>
      <c r="R5" s="28">
        <v>0</v>
      </c>
      <c r="S5" s="72">
        <v>1.7999999999999999E-2</v>
      </c>
      <c r="T5" s="82">
        <v>1.4E-2</v>
      </c>
      <c r="U5" s="72">
        <v>2.1000000000000001E-2</v>
      </c>
      <c r="V5" s="72">
        <v>1.7000000000000001E-2</v>
      </c>
      <c r="W5" s="72"/>
      <c r="X5" s="13">
        <f>AVERAGE(S5:V5)</f>
        <v>1.7500000000000002E-2</v>
      </c>
      <c r="Y5" s="14">
        <f>STDEV(S5:V5)</f>
        <v>2.886751345948129E-3</v>
      </c>
    </row>
    <row r="6" spans="1:25" ht="15" thickBot="1" x14ac:dyDescent="0.4">
      <c r="A6" s="7">
        <v>44006</v>
      </c>
      <c r="B6" s="17">
        <v>0.75</v>
      </c>
      <c r="C6" s="18">
        <f>(A6-A5)+(B6-B5)</f>
        <v>0.95833333333333337</v>
      </c>
      <c r="D6" s="29">
        <f>D5+C6</f>
        <v>0.95833333333333337</v>
      </c>
      <c r="E6" s="19">
        <v>3.5000000000000003E-2</v>
      </c>
      <c r="F6" s="20">
        <v>0.03</v>
      </c>
      <c r="G6" s="20">
        <v>3.2000000000000001E-2</v>
      </c>
      <c r="H6" s="33">
        <v>3.5000000000000003E-2</v>
      </c>
      <c r="I6" s="30"/>
      <c r="J6" s="13">
        <f t="shared" ref="J6:J17" si="0">AVERAGE(E6:H6)</f>
        <v>3.3000000000000002E-2</v>
      </c>
      <c r="K6" s="14">
        <f t="shared" ref="K6:K17" si="1">STDEV(E6:H6)</f>
        <v>2.44948974278318E-3</v>
      </c>
      <c r="O6" s="7">
        <v>44006</v>
      </c>
      <c r="P6" s="17">
        <v>0.75</v>
      </c>
      <c r="Q6" s="18">
        <f>(O6-O5)+(P6-P5)</f>
        <v>0.95833333333333337</v>
      </c>
      <c r="R6" s="29">
        <f>R5+Q6</f>
        <v>0.95833333333333337</v>
      </c>
      <c r="S6" s="81">
        <v>3.6999999999999998E-2</v>
      </c>
      <c r="T6">
        <v>3.5999999999999997E-2</v>
      </c>
      <c r="U6">
        <v>3.6999999999999998E-2</v>
      </c>
      <c r="V6">
        <v>3.7999999999999999E-2</v>
      </c>
      <c r="X6" s="13">
        <f t="shared" ref="X6:X17" si="2">AVERAGE(S6:V6)</f>
        <v>3.6999999999999998E-2</v>
      </c>
      <c r="Y6" s="14">
        <f t="shared" ref="Y6:Y17" si="3">STDEV(S6:V6)</f>
        <v>8.1649658092772682E-4</v>
      </c>
    </row>
    <row r="7" spans="1:25" ht="15" thickBot="1" x14ac:dyDescent="0.4">
      <c r="A7" s="7">
        <v>44007</v>
      </c>
      <c r="B7" s="17">
        <v>0.69444444444444453</v>
      </c>
      <c r="C7" s="18">
        <f t="shared" ref="C7:C10" si="4">(A7-A6)+(B7-B6)</f>
        <v>0.94444444444444453</v>
      </c>
      <c r="D7" s="29">
        <f t="shared" ref="D7:D10" si="5">D6+C7</f>
        <v>1.9027777777777779</v>
      </c>
      <c r="E7" s="20">
        <v>4.1000000000000002E-2</v>
      </c>
      <c r="F7" s="20">
        <v>4.2999999999999997E-2</v>
      </c>
      <c r="G7" s="22">
        <v>3.7999999999999999E-2</v>
      </c>
      <c r="H7" s="33">
        <v>4.5999999999999999E-2</v>
      </c>
      <c r="I7" s="30"/>
      <c r="J7" s="13">
        <f t="shared" si="0"/>
        <v>4.1999999999999996E-2</v>
      </c>
      <c r="K7" s="14">
        <f t="shared" si="1"/>
        <v>3.3665016461206921E-3</v>
      </c>
      <c r="O7" s="7">
        <v>44007</v>
      </c>
      <c r="P7" s="17">
        <v>0.69444444444444453</v>
      </c>
      <c r="Q7" s="18">
        <f t="shared" ref="Q7:Q12" si="6">(O7-O6)+(P7-P6)</f>
        <v>0.94444444444444453</v>
      </c>
      <c r="R7" s="29">
        <f t="shared" ref="R7:R12" si="7">R6+Q7</f>
        <v>1.9027777777777779</v>
      </c>
      <c r="S7">
        <v>3.9E-2</v>
      </c>
      <c r="T7">
        <v>2.9000000000000001E-2</v>
      </c>
      <c r="U7">
        <v>3.5999999999999997E-2</v>
      </c>
      <c r="V7">
        <v>3.2000000000000001E-2</v>
      </c>
      <c r="X7" s="13">
        <f t="shared" si="2"/>
        <v>3.4000000000000002E-2</v>
      </c>
      <c r="Y7" s="14">
        <f t="shared" si="3"/>
        <v>4.396968652757639E-3</v>
      </c>
    </row>
    <row r="8" spans="1:25" ht="15" thickBot="1" x14ac:dyDescent="0.4">
      <c r="A8" s="7">
        <v>44008</v>
      </c>
      <c r="B8" s="17">
        <v>0.86458333333333337</v>
      </c>
      <c r="C8" s="18">
        <f t="shared" si="4"/>
        <v>1.1701388888888888</v>
      </c>
      <c r="D8" s="29">
        <f t="shared" si="5"/>
        <v>3.072916666666667</v>
      </c>
      <c r="E8">
        <v>6.8000000000000005E-2</v>
      </c>
      <c r="F8">
        <v>0.08</v>
      </c>
      <c r="G8" s="30">
        <v>7.3999999999999996E-2</v>
      </c>
      <c r="H8" s="31">
        <v>7.2999999999999995E-2</v>
      </c>
      <c r="I8" s="30"/>
      <c r="J8" s="13">
        <f t="shared" si="0"/>
        <v>7.375000000000001E-2</v>
      </c>
      <c r="K8" s="14">
        <f t="shared" si="1"/>
        <v>4.9244289008980513E-3</v>
      </c>
      <c r="O8" s="7">
        <v>44008</v>
      </c>
      <c r="P8" s="17">
        <v>0.86458333333333337</v>
      </c>
      <c r="Q8" s="18">
        <f t="shared" si="6"/>
        <v>1.1701388888888888</v>
      </c>
      <c r="R8" s="29">
        <f t="shared" si="7"/>
        <v>3.072916666666667</v>
      </c>
      <c r="S8" s="72">
        <v>6.3E-2</v>
      </c>
      <c r="T8" s="72">
        <v>5.2999999999999999E-2</v>
      </c>
      <c r="U8" s="72">
        <v>6.0999999999999999E-2</v>
      </c>
      <c r="V8" s="72">
        <v>6.5000000000000002E-2</v>
      </c>
      <c r="W8" s="72"/>
      <c r="X8" s="13">
        <f t="shared" si="2"/>
        <v>6.0499999999999998E-2</v>
      </c>
      <c r="Y8" s="14">
        <f t="shared" si="3"/>
        <v>5.2599112793531681E-3</v>
      </c>
    </row>
    <row r="9" spans="1:25" ht="15" thickBot="1" x14ac:dyDescent="0.4">
      <c r="A9" s="7">
        <v>44009</v>
      </c>
      <c r="B9" s="17">
        <v>0.73263888888888884</v>
      </c>
      <c r="C9" s="18">
        <f t="shared" si="4"/>
        <v>0.86805555555555547</v>
      </c>
      <c r="D9" s="29">
        <f t="shared" si="5"/>
        <v>3.9409722222222223</v>
      </c>
      <c r="E9">
        <v>0.106</v>
      </c>
      <c r="F9">
        <v>0.109</v>
      </c>
      <c r="G9" s="22">
        <v>0.112</v>
      </c>
      <c r="H9" s="32">
        <v>0.115</v>
      </c>
      <c r="I9" s="30"/>
      <c r="J9" s="13">
        <f t="shared" si="0"/>
        <v>0.1105</v>
      </c>
      <c r="K9" s="14">
        <f t="shared" si="1"/>
        <v>3.8729833462074204E-3</v>
      </c>
      <c r="O9" s="7">
        <v>44009</v>
      </c>
      <c r="P9" s="17">
        <v>0.73263888888888884</v>
      </c>
      <c r="Q9" s="18">
        <f t="shared" si="6"/>
        <v>0.86805555555555547</v>
      </c>
      <c r="R9" s="29">
        <f t="shared" si="7"/>
        <v>3.9409722222222223</v>
      </c>
      <c r="S9" s="72">
        <v>0.104</v>
      </c>
      <c r="T9" s="72">
        <v>7.6999999999999999E-2</v>
      </c>
      <c r="U9" s="72">
        <v>8.7999999999999995E-2</v>
      </c>
      <c r="V9" s="72">
        <v>9.6000000000000002E-2</v>
      </c>
      <c r="W9" s="72"/>
      <c r="X9" s="13">
        <f t="shared" si="2"/>
        <v>9.1249999999999998E-2</v>
      </c>
      <c r="Y9" s="14">
        <f t="shared" si="3"/>
        <v>1.1528949070347556E-2</v>
      </c>
    </row>
    <row r="10" spans="1:25" ht="15" thickBot="1" x14ac:dyDescent="0.4">
      <c r="A10" s="7">
        <v>44010</v>
      </c>
      <c r="B10" s="17">
        <v>0.73958333333333337</v>
      </c>
      <c r="C10" s="18">
        <f t="shared" si="4"/>
        <v>1.0069444444444446</v>
      </c>
      <c r="D10" s="29">
        <f t="shared" si="5"/>
        <v>4.947916666666667</v>
      </c>
      <c r="E10">
        <v>0.186</v>
      </c>
      <c r="F10">
        <v>0.23</v>
      </c>
      <c r="G10" s="78">
        <v>0.156</v>
      </c>
      <c r="H10" s="78">
        <v>0.2</v>
      </c>
      <c r="I10" s="78"/>
      <c r="J10" s="13">
        <f t="shared" si="0"/>
        <v>0.193</v>
      </c>
      <c r="K10" s="14">
        <f t="shared" si="1"/>
        <v>3.0746273486933907E-2</v>
      </c>
      <c r="O10" s="7">
        <v>44010</v>
      </c>
      <c r="P10" s="17">
        <v>0.73958333333333337</v>
      </c>
      <c r="Q10" s="18">
        <f t="shared" si="6"/>
        <v>1.0069444444444446</v>
      </c>
      <c r="R10" s="29">
        <f t="shared" si="7"/>
        <v>4.947916666666667</v>
      </c>
      <c r="S10" s="72">
        <v>0.2</v>
      </c>
      <c r="T10" s="72">
        <v>0.17799999999999999</v>
      </c>
      <c r="U10" s="72">
        <v>0.20799999999999999</v>
      </c>
      <c r="V10" s="72">
        <v>0.19600000000000001</v>
      </c>
      <c r="W10" s="73"/>
      <c r="X10" s="13">
        <f t="shared" si="2"/>
        <v>0.19550000000000001</v>
      </c>
      <c r="Y10" s="14">
        <f t="shared" si="3"/>
        <v>1.2688577540449521E-2</v>
      </c>
    </row>
    <row r="11" spans="1:25" ht="15" thickBot="1" x14ac:dyDescent="0.4">
      <c r="A11" s="7">
        <v>44011</v>
      </c>
      <c r="B11" s="24">
        <v>0.79166666666666663</v>
      </c>
      <c r="C11" s="18">
        <f t="shared" ref="C11:C12" si="8">(A11-A10)+(B11-B10)</f>
        <v>1.0520833333333333</v>
      </c>
      <c r="D11" s="29">
        <f t="shared" ref="D11:D12" si="9">D10+C11</f>
        <v>6</v>
      </c>
      <c r="E11">
        <v>0.188</v>
      </c>
      <c r="F11" s="22">
        <v>0.217</v>
      </c>
      <c r="G11" s="78">
        <v>0.14899999999999999</v>
      </c>
      <c r="H11" s="78">
        <v>0.183</v>
      </c>
      <c r="I11" s="78"/>
      <c r="J11" s="13">
        <f t="shared" si="0"/>
        <v>0.18425000000000002</v>
      </c>
      <c r="K11" s="14">
        <f t="shared" si="1"/>
        <v>2.787322490611115E-2</v>
      </c>
      <c r="O11" s="7">
        <v>44011</v>
      </c>
      <c r="P11" s="24">
        <v>0.79166666666666663</v>
      </c>
      <c r="Q11" s="18">
        <f t="shared" si="6"/>
        <v>1.0520833333333333</v>
      </c>
      <c r="R11" s="29">
        <f t="shared" si="7"/>
        <v>6</v>
      </c>
      <c r="S11" s="72">
        <v>0.184</v>
      </c>
      <c r="T11" s="72">
        <v>0.21199999999999999</v>
      </c>
      <c r="U11" s="72">
        <v>0.182</v>
      </c>
      <c r="V11" s="72">
        <v>0.186</v>
      </c>
      <c r="W11" s="72"/>
      <c r="X11" s="13">
        <f t="shared" si="2"/>
        <v>0.191</v>
      </c>
      <c r="Y11" s="14">
        <f t="shared" si="3"/>
        <v>1.4094916341243982E-2</v>
      </c>
    </row>
    <row r="12" spans="1:25" ht="15" thickBot="1" x14ac:dyDescent="0.4">
      <c r="A12" s="7">
        <v>44012</v>
      </c>
      <c r="B12" s="24">
        <v>0.60416666666666663</v>
      </c>
      <c r="C12" s="18">
        <f t="shared" si="8"/>
        <v>0.8125</v>
      </c>
      <c r="D12" s="29">
        <f t="shared" si="9"/>
        <v>6.8125</v>
      </c>
      <c r="E12" s="80">
        <v>0.19</v>
      </c>
      <c r="F12" s="22">
        <v>0.20899999999999999</v>
      </c>
      <c r="G12" s="78">
        <v>0.14499999999999999</v>
      </c>
      <c r="H12" s="78">
        <v>0.184</v>
      </c>
      <c r="I12" s="78"/>
      <c r="J12" s="13">
        <f t="shared" si="0"/>
        <v>0.182</v>
      </c>
      <c r="K12" s="14">
        <f t="shared" si="1"/>
        <v>2.6870057685088815E-2</v>
      </c>
      <c r="O12" s="7">
        <v>44012</v>
      </c>
      <c r="P12" s="24">
        <v>0.60416666666666663</v>
      </c>
      <c r="Q12" s="18">
        <f t="shared" si="6"/>
        <v>0.8125</v>
      </c>
      <c r="R12" s="29">
        <f t="shared" si="7"/>
        <v>6.8125</v>
      </c>
      <c r="S12" s="72">
        <v>0.17199999999999999</v>
      </c>
      <c r="T12" s="72">
        <v>0.19</v>
      </c>
      <c r="U12" s="72">
        <v>0.182</v>
      </c>
      <c r="V12" s="72">
        <v>0.185</v>
      </c>
      <c r="W12" s="72"/>
      <c r="X12" s="13">
        <f t="shared" si="2"/>
        <v>0.18225000000000002</v>
      </c>
      <c r="Y12" s="14">
        <f t="shared" si="3"/>
        <v>7.588368291888148E-3</v>
      </c>
    </row>
    <row r="13" spans="1:25" ht="15" thickBot="1" x14ac:dyDescent="0.4">
      <c r="A13" s="7"/>
      <c r="B13" s="24"/>
      <c r="C13" s="18"/>
      <c r="D13" s="29"/>
      <c r="E13" s="80"/>
      <c r="F13" s="22"/>
      <c r="G13" s="78"/>
      <c r="H13" s="78"/>
      <c r="I13" s="78"/>
      <c r="J13" s="13" t="e">
        <f t="shared" si="0"/>
        <v>#DIV/0!</v>
      </c>
      <c r="K13" s="14" t="e">
        <f t="shared" si="1"/>
        <v>#DIV/0!</v>
      </c>
      <c r="O13" s="7"/>
      <c r="P13" s="24"/>
      <c r="Q13" s="18"/>
      <c r="R13" s="29"/>
      <c r="S13" s="72"/>
      <c r="T13" s="72"/>
      <c r="U13" s="72"/>
      <c r="V13" s="72"/>
      <c r="W13" s="72"/>
      <c r="X13" s="13" t="e">
        <f t="shared" si="2"/>
        <v>#DIV/0!</v>
      </c>
      <c r="Y13" s="14" t="e">
        <f t="shared" si="3"/>
        <v>#DIV/0!</v>
      </c>
    </row>
    <row r="14" spans="1:25" ht="15" thickBot="1" x14ac:dyDescent="0.4">
      <c r="A14" s="7"/>
      <c r="B14" s="17"/>
      <c r="C14" s="18"/>
      <c r="D14" s="29"/>
      <c r="E14" s="80"/>
      <c r="F14" s="22"/>
      <c r="G14" s="78"/>
      <c r="H14" s="78"/>
      <c r="I14" s="78"/>
      <c r="J14" s="13" t="e">
        <f t="shared" si="0"/>
        <v>#DIV/0!</v>
      </c>
      <c r="K14" s="14" t="e">
        <f t="shared" si="1"/>
        <v>#DIV/0!</v>
      </c>
      <c r="O14" s="7"/>
      <c r="P14" s="17"/>
      <c r="Q14" s="18"/>
      <c r="R14" s="29"/>
      <c r="S14" s="80"/>
      <c r="T14" s="22"/>
      <c r="U14" s="78"/>
      <c r="V14" s="78"/>
      <c r="W14" s="78"/>
      <c r="X14" s="13" t="e">
        <f t="shared" si="2"/>
        <v>#DIV/0!</v>
      </c>
      <c r="Y14" s="14" t="e">
        <f t="shared" si="3"/>
        <v>#DIV/0!</v>
      </c>
    </row>
    <row r="15" spans="1:25" ht="15" thickBot="1" x14ac:dyDescent="0.4">
      <c r="A15" s="7"/>
      <c r="B15" s="74"/>
      <c r="C15" s="18"/>
      <c r="D15" s="29"/>
      <c r="E15" s="80"/>
      <c r="F15" s="79"/>
      <c r="G15" s="78"/>
      <c r="H15" s="78"/>
      <c r="I15" s="78"/>
      <c r="J15" s="13" t="e">
        <f t="shared" si="0"/>
        <v>#DIV/0!</v>
      </c>
      <c r="K15" s="14" t="e">
        <f t="shared" si="1"/>
        <v>#DIV/0!</v>
      </c>
      <c r="O15" s="7"/>
      <c r="P15" s="74"/>
      <c r="Q15" s="18"/>
      <c r="R15" s="29"/>
      <c r="S15" s="80"/>
      <c r="T15" s="22"/>
      <c r="U15" s="78"/>
      <c r="V15" s="78"/>
      <c r="W15" s="78"/>
      <c r="X15" s="13" t="e">
        <f t="shared" si="2"/>
        <v>#DIV/0!</v>
      </c>
      <c r="Y15" s="14" t="e">
        <f t="shared" si="3"/>
        <v>#DIV/0!</v>
      </c>
    </row>
    <row r="16" spans="1:25" ht="15" thickBot="1" x14ac:dyDescent="0.4">
      <c r="A16" s="7"/>
      <c r="B16" s="74"/>
      <c r="C16" s="18"/>
      <c r="D16" s="29"/>
      <c r="E16" s="80"/>
      <c r="F16" s="79"/>
      <c r="G16" s="78"/>
      <c r="H16" s="78"/>
      <c r="I16" s="78"/>
      <c r="J16" s="13" t="e">
        <f t="shared" si="0"/>
        <v>#DIV/0!</v>
      </c>
      <c r="K16" s="14" t="e">
        <f t="shared" si="1"/>
        <v>#DIV/0!</v>
      </c>
      <c r="O16" s="7"/>
      <c r="P16" s="74"/>
      <c r="Q16" s="18"/>
      <c r="R16" s="29"/>
      <c r="S16" s="72"/>
      <c r="T16" s="72"/>
      <c r="U16" s="72"/>
      <c r="V16" s="73"/>
      <c r="W16" s="77"/>
      <c r="X16" s="13" t="e">
        <f t="shared" si="2"/>
        <v>#DIV/0!</v>
      </c>
      <c r="Y16" s="14" t="e">
        <f t="shared" si="3"/>
        <v>#DIV/0!</v>
      </c>
    </row>
    <row r="17" spans="1:25" x14ac:dyDescent="0.35">
      <c r="A17" s="7"/>
      <c r="B17" s="74"/>
      <c r="C17" s="18"/>
      <c r="D17" s="29"/>
      <c r="E17" s="76"/>
      <c r="F17" s="75"/>
      <c r="G17" s="22"/>
      <c r="H17" s="32"/>
      <c r="I17" s="30"/>
      <c r="J17" s="13" t="e">
        <f t="shared" si="0"/>
        <v>#DIV/0!</v>
      </c>
      <c r="K17" s="14" t="e">
        <f t="shared" si="1"/>
        <v>#DIV/0!</v>
      </c>
      <c r="O17" s="7"/>
      <c r="P17" s="74"/>
      <c r="Q17" s="18"/>
      <c r="R17" s="29"/>
      <c r="S17" s="72"/>
      <c r="T17" s="72"/>
      <c r="U17" s="72"/>
      <c r="V17" s="73"/>
      <c r="W17" s="73"/>
      <c r="X17" s="13" t="e">
        <f t="shared" si="2"/>
        <v>#DIV/0!</v>
      </c>
      <c r="Y17" s="14" t="e">
        <f t="shared" si="3"/>
        <v>#DIV/0!</v>
      </c>
    </row>
    <row r="18" spans="1:25" x14ac:dyDescent="0.35">
      <c r="S18" s="72"/>
      <c r="T18" s="72"/>
      <c r="U18" s="72"/>
      <c r="V18" s="72"/>
    </row>
    <row r="20" spans="1:25" x14ac:dyDescent="0.35">
      <c r="S20" s="72"/>
      <c r="T20" s="72"/>
      <c r="U20" s="72"/>
    </row>
    <row r="22" spans="1:25" x14ac:dyDescent="0.35">
      <c r="S22" s="72"/>
      <c r="T22" s="72"/>
      <c r="U22" s="72"/>
      <c r="V22" s="72"/>
    </row>
  </sheetData>
  <mergeCells count="14">
    <mergeCell ref="P2:P4"/>
    <mergeCell ref="Q2:Q4"/>
    <mergeCell ref="R2:R4"/>
    <mergeCell ref="S2:X2"/>
    <mergeCell ref="E3:I3"/>
    <mergeCell ref="J3:K3"/>
    <mergeCell ref="S3:W3"/>
    <mergeCell ref="X3:Y3"/>
    <mergeCell ref="O2:O4"/>
    <mergeCell ref="A2:A4"/>
    <mergeCell ref="B2:B4"/>
    <mergeCell ref="C2:C4"/>
    <mergeCell ref="D2:D4"/>
    <mergeCell ref="E2:J2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03477-8949-439F-BD5F-1E6DF0FB4FDD}">
  <dimension ref="A1:Y22"/>
  <sheetViews>
    <sheetView topLeftCell="A17" zoomScale="60" zoomScaleNormal="60" workbookViewId="0">
      <selection activeCell="S4" sqref="S4"/>
    </sheetView>
  </sheetViews>
  <sheetFormatPr defaultRowHeight="14.5" x14ac:dyDescent="0.35"/>
  <cols>
    <col min="1" max="1" width="11" bestFit="1" customWidth="1"/>
    <col min="2" max="11" width="8.81640625" bestFit="1" customWidth="1"/>
    <col min="15" max="15" width="11" bestFit="1" customWidth="1"/>
    <col min="16" max="16" width="8.81640625" bestFit="1" customWidth="1"/>
  </cols>
  <sheetData>
    <row r="1" spans="1:25" ht="15" thickBot="1" x14ac:dyDescent="0.4"/>
    <row r="2" spans="1:25" ht="26.5" thickBot="1" x14ac:dyDescent="0.4">
      <c r="A2" s="85" t="s">
        <v>0</v>
      </c>
      <c r="B2" s="85" t="s">
        <v>1</v>
      </c>
      <c r="C2" s="85" t="s">
        <v>2</v>
      </c>
      <c r="D2" s="85" t="s">
        <v>3</v>
      </c>
      <c r="E2" s="88" t="s">
        <v>4</v>
      </c>
      <c r="F2" s="89"/>
      <c r="G2" s="89"/>
      <c r="H2" s="89"/>
      <c r="I2" s="89"/>
      <c r="J2" s="89"/>
      <c r="O2" s="85" t="s">
        <v>0</v>
      </c>
      <c r="P2" s="85" t="s">
        <v>1</v>
      </c>
      <c r="Q2" s="85" t="s">
        <v>2</v>
      </c>
      <c r="R2" s="85" t="s">
        <v>3</v>
      </c>
      <c r="S2" s="88" t="s">
        <v>41</v>
      </c>
      <c r="T2" s="89"/>
      <c r="U2" s="89"/>
      <c r="V2" s="89"/>
      <c r="W2" s="89"/>
      <c r="X2" s="89"/>
    </row>
    <row r="3" spans="1:25" ht="15" thickBot="1" x14ac:dyDescent="0.4">
      <c r="A3" s="86"/>
      <c r="B3" s="86"/>
      <c r="C3" s="86"/>
      <c r="D3" s="86"/>
      <c r="E3" s="99" t="s">
        <v>44</v>
      </c>
      <c r="F3" s="102"/>
      <c r="G3" s="102"/>
      <c r="H3" s="102"/>
      <c r="I3" s="100"/>
      <c r="J3" s="99" t="s">
        <v>40</v>
      </c>
      <c r="K3" s="102"/>
      <c r="O3" s="86"/>
      <c r="P3" s="86"/>
      <c r="Q3" s="86"/>
      <c r="R3" s="86"/>
      <c r="S3" s="99" t="s">
        <v>45</v>
      </c>
      <c r="T3" s="102"/>
      <c r="U3" s="102"/>
      <c r="V3" s="102"/>
      <c r="W3" s="100"/>
      <c r="X3" s="99" t="s">
        <v>40</v>
      </c>
      <c r="Y3" s="102"/>
    </row>
    <row r="4" spans="1:25" ht="16" thickBot="1" x14ac:dyDescent="0.4">
      <c r="A4" s="86"/>
      <c r="B4" s="86"/>
      <c r="C4" s="86"/>
      <c r="D4" s="86"/>
      <c r="E4" s="2" t="s">
        <v>39</v>
      </c>
      <c r="F4" s="3" t="s">
        <v>38</v>
      </c>
      <c r="G4" s="4" t="s">
        <v>37</v>
      </c>
      <c r="H4" s="4" t="s">
        <v>36</v>
      </c>
      <c r="I4" s="4" t="s">
        <v>35</v>
      </c>
      <c r="J4" s="44" t="s">
        <v>8</v>
      </c>
      <c r="K4" s="45" t="s">
        <v>9</v>
      </c>
      <c r="O4" s="86"/>
      <c r="P4" s="86"/>
      <c r="Q4" s="86"/>
      <c r="R4" s="86"/>
      <c r="S4" s="2" t="s">
        <v>39</v>
      </c>
      <c r="T4" s="3" t="s">
        <v>38</v>
      </c>
      <c r="U4" s="4" t="s">
        <v>37</v>
      </c>
      <c r="V4" s="4" t="s">
        <v>36</v>
      </c>
      <c r="W4" s="4" t="s">
        <v>35</v>
      </c>
      <c r="X4" s="44" t="s">
        <v>8</v>
      </c>
      <c r="Y4" s="45" t="s">
        <v>9</v>
      </c>
    </row>
    <row r="5" spans="1:25" ht="15" thickBot="1" x14ac:dyDescent="0.4">
      <c r="A5" s="7">
        <v>43885</v>
      </c>
      <c r="B5" s="8">
        <v>0.58333333333333337</v>
      </c>
      <c r="C5" s="9">
        <v>0</v>
      </c>
      <c r="D5" s="28">
        <v>0</v>
      </c>
      <c r="E5" s="84">
        <v>2.7E-2</v>
      </c>
      <c r="F5" s="83">
        <v>0.03</v>
      </c>
      <c r="G5" s="21">
        <v>2.1000000000000001E-2</v>
      </c>
      <c r="H5" s="32">
        <v>2.4E-2</v>
      </c>
      <c r="I5" s="30">
        <v>2.8000000000000001E-2</v>
      </c>
      <c r="J5" s="13">
        <v>2.6000000000000002E-2</v>
      </c>
      <c r="K5" s="14">
        <v>3.5355339059327368E-3</v>
      </c>
      <c r="O5" s="7">
        <v>43885</v>
      </c>
      <c r="P5" s="8">
        <v>0.58333333333333337</v>
      </c>
      <c r="Q5" s="9">
        <v>0</v>
      </c>
      <c r="R5" s="28">
        <v>0</v>
      </c>
      <c r="S5" s="72">
        <v>19.206859999999999</v>
      </c>
      <c r="T5" s="82">
        <v>19.5</v>
      </c>
      <c r="U5" s="72">
        <v>19.737870000000001</v>
      </c>
      <c r="V5" s="72">
        <v>19.784849999999999</v>
      </c>
      <c r="W5" s="72">
        <v>19.243169999999999</v>
      </c>
      <c r="X5" s="13">
        <v>19.494549999999997</v>
      </c>
      <c r="Y5" s="14">
        <v>0.26901015566331354</v>
      </c>
    </row>
    <row r="6" spans="1:25" ht="15" thickBot="1" x14ac:dyDescent="0.4">
      <c r="A6" s="7">
        <v>43886</v>
      </c>
      <c r="B6" s="17">
        <v>0.41666666666666669</v>
      </c>
      <c r="C6" s="18">
        <v>0.83333333333333326</v>
      </c>
      <c r="D6" s="29">
        <v>0.83333333333333326</v>
      </c>
      <c r="E6" s="19">
        <v>2.1000000000000001E-2</v>
      </c>
      <c r="F6" s="20">
        <v>2.5999999999999999E-2</v>
      </c>
      <c r="G6" s="20">
        <v>2.5999999999999999E-2</v>
      </c>
      <c r="H6" s="33">
        <v>3.3000000000000002E-2</v>
      </c>
      <c r="I6" s="30">
        <v>3.3000000000000002E-2</v>
      </c>
      <c r="J6" s="13">
        <v>2.7800000000000002E-2</v>
      </c>
      <c r="K6" s="14">
        <v>5.1672042731055259E-3</v>
      </c>
      <c r="O6" s="7">
        <v>43886</v>
      </c>
      <c r="P6" s="17">
        <v>0.41666666666666669</v>
      </c>
      <c r="Q6" s="18">
        <v>0.83333333333333326</v>
      </c>
      <c r="R6" s="29">
        <v>0.83333333333333326</v>
      </c>
      <c r="S6" s="81">
        <v>19.646960499999999</v>
      </c>
      <c r="T6">
        <v>19.231969499999998</v>
      </c>
      <c r="U6">
        <v>19.677142</v>
      </c>
      <c r="V6">
        <v>19.942107499999999</v>
      </c>
      <c r="W6">
        <v>19.635762499999998</v>
      </c>
      <c r="X6" s="13">
        <v>19.626788399999999</v>
      </c>
      <c r="Y6" s="14">
        <v>0.25413137928254775</v>
      </c>
    </row>
    <row r="7" spans="1:25" ht="15" thickBot="1" x14ac:dyDescent="0.4">
      <c r="A7" s="7">
        <v>43887</v>
      </c>
      <c r="B7" s="17">
        <v>0.625</v>
      </c>
      <c r="C7" s="18">
        <v>1.2083333333333333</v>
      </c>
      <c r="D7" s="29">
        <v>2.0416666666666665</v>
      </c>
      <c r="E7" s="20">
        <v>2.9000000000000001E-2</v>
      </c>
      <c r="F7" s="20">
        <v>2.7E-2</v>
      </c>
      <c r="G7" s="22">
        <v>2.5999999999999999E-2</v>
      </c>
      <c r="H7" s="33">
        <v>2.9000000000000001E-2</v>
      </c>
      <c r="I7" s="30">
        <v>3.5999999999999997E-2</v>
      </c>
      <c r="J7" s="13">
        <v>2.9399999999999999E-2</v>
      </c>
      <c r="K7" s="14">
        <v>3.9115214431215883E-3</v>
      </c>
      <c r="O7" s="7">
        <v>43887</v>
      </c>
      <c r="P7" s="17">
        <v>0.625</v>
      </c>
      <c r="Q7" s="18">
        <v>1.2083333333333333</v>
      </c>
      <c r="R7" s="29">
        <v>2.0416666666666665</v>
      </c>
      <c r="S7">
        <v>18.958747500000001</v>
      </c>
      <c r="T7">
        <v>18.6477155</v>
      </c>
      <c r="U7">
        <v>17.842032</v>
      </c>
      <c r="V7">
        <v>18.294313500000001</v>
      </c>
      <c r="W7">
        <v>18.414332999999999</v>
      </c>
      <c r="X7" s="13">
        <v>18.4314283</v>
      </c>
      <c r="Y7" s="14">
        <v>0.41573020328312132</v>
      </c>
    </row>
    <row r="8" spans="1:25" ht="15" thickBot="1" x14ac:dyDescent="0.4">
      <c r="A8" s="7">
        <v>43888</v>
      </c>
      <c r="B8" s="17">
        <v>0.54166666666666663</v>
      </c>
      <c r="C8" s="18">
        <v>0.91666666666666663</v>
      </c>
      <c r="D8" s="29">
        <v>2.958333333333333</v>
      </c>
      <c r="E8">
        <v>0.03</v>
      </c>
      <c r="F8">
        <v>3.2000000000000001E-2</v>
      </c>
      <c r="G8" s="30">
        <v>2.5999999999999999E-2</v>
      </c>
      <c r="H8" s="31">
        <v>3.1E-2</v>
      </c>
      <c r="I8" s="30">
        <v>3.6999999999999998E-2</v>
      </c>
      <c r="J8" s="13">
        <v>3.1199999999999999E-2</v>
      </c>
      <c r="K8" s="14">
        <v>3.9623225512317893E-3</v>
      </c>
      <c r="O8" s="7">
        <v>43888</v>
      </c>
      <c r="P8" s="17">
        <v>0.54166666666666663</v>
      </c>
      <c r="Q8" s="18">
        <v>0.91666666666666663</v>
      </c>
      <c r="R8" s="29">
        <v>2.958333333333333</v>
      </c>
      <c r="S8" s="72">
        <v>18.140750000000001</v>
      </c>
      <c r="T8" s="72">
        <v>18.48545</v>
      </c>
      <c r="U8" s="72">
        <v>17.207470000000001</v>
      </c>
      <c r="V8" s="72">
        <v>17.955880000000001</v>
      </c>
      <c r="W8" s="72">
        <v>17.97306</v>
      </c>
      <c r="X8" s="13">
        <v>17.952521999999998</v>
      </c>
      <c r="Y8" s="14">
        <v>0.46770118705216029</v>
      </c>
    </row>
    <row r="9" spans="1:25" ht="15" thickBot="1" x14ac:dyDescent="0.4">
      <c r="A9" s="7">
        <v>43889</v>
      </c>
      <c r="B9" s="17">
        <v>0.58333333333333337</v>
      </c>
      <c r="C9" s="18">
        <v>1.0416666666666667</v>
      </c>
      <c r="D9" s="29">
        <v>4</v>
      </c>
      <c r="E9">
        <v>3.5999999999999997E-2</v>
      </c>
      <c r="F9">
        <v>3.7999999999999999E-2</v>
      </c>
      <c r="G9" s="22">
        <v>0.03</v>
      </c>
      <c r="H9" s="32">
        <v>3.5000000000000003E-2</v>
      </c>
      <c r="I9" s="30">
        <v>0.04</v>
      </c>
      <c r="J9" s="13">
        <v>3.5800000000000005E-2</v>
      </c>
      <c r="K9" s="14">
        <v>3.7682887362833544E-3</v>
      </c>
      <c r="O9" s="7">
        <v>43889</v>
      </c>
      <c r="P9" s="17">
        <v>0.58333333333333337</v>
      </c>
      <c r="Q9" s="18">
        <v>1.0416666666666667</v>
      </c>
      <c r="R9" s="29">
        <v>4</v>
      </c>
      <c r="S9" s="72">
        <v>15.10187</v>
      </c>
      <c r="T9" s="72">
        <v>16.039079999999998</v>
      </c>
      <c r="U9" s="72">
        <v>15.70232</v>
      </c>
      <c r="V9" s="72">
        <v>16.5243</v>
      </c>
      <c r="W9" s="72">
        <v>16.10286</v>
      </c>
      <c r="X9" s="13">
        <v>15.894085999999998</v>
      </c>
      <c r="Y9" s="14">
        <v>0.53060341082582563</v>
      </c>
    </row>
    <row r="10" spans="1:25" ht="15" thickBot="1" x14ac:dyDescent="0.4">
      <c r="A10" s="7">
        <v>43890</v>
      </c>
      <c r="B10" s="17">
        <v>0.41666666666666669</v>
      </c>
      <c r="C10" s="18">
        <v>0.83333333333333326</v>
      </c>
      <c r="D10" s="29">
        <v>4.833333333333333</v>
      </c>
      <c r="E10">
        <v>4.5999999999999999E-2</v>
      </c>
      <c r="F10">
        <v>4.8000000000000001E-2</v>
      </c>
      <c r="G10" s="78">
        <v>0.04</v>
      </c>
      <c r="H10" s="78">
        <v>4.2000000000000003E-2</v>
      </c>
      <c r="I10" s="78">
        <v>4.5999999999999999E-2</v>
      </c>
      <c r="J10" s="13">
        <v>4.4400000000000009E-2</v>
      </c>
      <c r="K10" s="14">
        <v>3.286335345030996E-3</v>
      </c>
      <c r="O10" s="7">
        <v>43890</v>
      </c>
      <c r="P10" s="17">
        <v>0.41666666666666669</v>
      </c>
      <c r="Q10" s="18">
        <v>0.83333333333333326</v>
      </c>
      <c r="R10" s="29">
        <v>4.833333333333333</v>
      </c>
      <c r="S10" s="72">
        <v>13.52608</v>
      </c>
      <c r="T10" s="72">
        <v>14.166320000000001</v>
      </c>
      <c r="U10" s="72">
        <v>13.545970000000001</v>
      </c>
      <c r="V10" s="72">
        <v>14.841430000000001</v>
      </c>
      <c r="W10" s="73">
        <v>14.532667</v>
      </c>
      <c r="X10" s="13">
        <v>14.122493400000002</v>
      </c>
      <c r="Y10" s="14">
        <v>0.58632780129190532</v>
      </c>
    </row>
    <row r="11" spans="1:25" ht="15" thickBot="1" x14ac:dyDescent="0.4">
      <c r="A11" s="7">
        <v>43892</v>
      </c>
      <c r="B11" s="24">
        <v>0.41666666666666669</v>
      </c>
      <c r="C11" s="18">
        <v>2</v>
      </c>
      <c r="D11" s="29">
        <v>6.833333333333333</v>
      </c>
      <c r="E11">
        <v>6.4000000000000001E-2</v>
      </c>
      <c r="F11" s="22">
        <v>6.4000000000000001E-2</v>
      </c>
      <c r="G11" s="78">
        <v>6.8000000000000005E-2</v>
      </c>
      <c r="H11" s="78">
        <v>6.6000000000000003E-2</v>
      </c>
      <c r="I11" s="78">
        <v>7.0000000000000007E-2</v>
      </c>
      <c r="J11" s="13">
        <v>6.6400000000000001E-2</v>
      </c>
      <c r="K11" s="14">
        <v>2.6076809620810618E-3</v>
      </c>
      <c r="O11" s="7">
        <v>43892</v>
      </c>
      <c r="P11" s="24">
        <v>0.41666666666666669</v>
      </c>
      <c r="Q11" s="18">
        <v>2</v>
      </c>
      <c r="R11" s="29">
        <v>6.833333333333333</v>
      </c>
      <c r="S11" s="72">
        <v>11.15921</v>
      </c>
      <c r="T11" s="72">
        <v>11.43561</v>
      </c>
      <c r="U11" s="72">
        <v>11.55316</v>
      </c>
      <c r="V11" s="72">
        <v>11.851800000000001</v>
      </c>
      <c r="W11" s="72">
        <v>12.41337</v>
      </c>
      <c r="X11" s="13">
        <v>11.68263</v>
      </c>
      <c r="Y11" s="14">
        <v>0.47810806681125995</v>
      </c>
    </row>
    <row r="12" spans="1:25" ht="15" thickBot="1" x14ac:dyDescent="0.4">
      <c r="A12" s="7">
        <v>43893</v>
      </c>
      <c r="B12" s="24">
        <v>0.79166666666666663</v>
      </c>
      <c r="C12" s="18">
        <v>1.375</v>
      </c>
      <c r="D12" s="29">
        <v>8.2083333333333321</v>
      </c>
      <c r="E12" s="80">
        <v>7.1999999999999995E-2</v>
      </c>
      <c r="F12" s="22">
        <v>6.8000000000000005E-2</v>
      </c>
      <c r="G12" s="78">
        <v>7.4999999999999997E-2</v>
      </c>
      <c r="H12" s="78">
        <v>7.2999999999999995E-2</v>
      </c>
      <c r="I12" s="78">
        <v>7.8E-2</v>
      </c>
      <c r="J12" s="13">
        <v>7.3200000000000015E-2</v>
      </c>
      <c r="K12" s="14">
        <v>3.7013511046643478E-3</v>
      </c>
      <c r="O12" s="7">
        <v>43893</v>
      </c>
      <c r="P12" s="24">
        <v>0.79166666666666663</v>
      </c>
      <c r="Q12" s="18">
        <v>1.375</v>
      </c>
      <c r="R12" s="29">
        <v>8.2083333333333321</v>
      </c>
      <c r="S12" s="72">
        <v>9.8312270000000002</v>
      </c>
      <c r="T12" s="72">
        <v>10.10286</v>
      </c>
      <c r="U12" s="72">
        <v>10.37926</v>
      </c>
      <c r="V12" s="72">
        <v>10.795450000000001</v>
      </c>
      <c r="W12" s="72">
        <v>11.06549</v>
      </c>
      <c r="X12" s="13">
        <v>10.434857400000002</v>
      </c>
      <c r="Y12" s="14">
        <v>0.50135005326996851</v>
      </c>
    </row>
    <row r="13" spans="1:25" ht="15" thickBot="1" x14ac:dyDescent="0.4">
      <c r="A13" s="7">
        <v>43894</v>
      </c>
      <c r="B13" s="24">
        <v>0.45833333333333331</v>
      </c>
      <c r="C13" s="18">
        <v>0.66666666666666674</v>
      </c>
      <c r="D13" s="29">
        <v>8.8749999999999982</v>
      </c>
      <c r="E13" s="80">
        <v>8.7999999999999995E-2</v>
      </c>
      <c r="F13" s="22">
        <v>8.7999999999999995E-2</v>
      </c>
      <c r="G13" s="78">
        <v>0.08</v>
      </c>
      <c r="H13" s="78">
        <v>9.1999999999999998E-2</v>
      </c>
      <c r="I13" s="78">
        <v>9.5000000000000001E-2</v>
      </c>
      <c r="J13" s="13">
        <v>8.8599999999999984E-2</v>
      </c>
      <c r="K13" s="14">
        <v>5.6391488719486739E-3</v>
      </c>
      <c r="O13" s="7">
        <v>43894</v>
      </c>
      <c r="P13" s="24">
        <v>0.45833333333333331</v>
      </c>
      <c r="Q13" s="18">
        <v>0.66666666666666674</v>
      </c>
      <c r="R13" s="29">
        <v>8.8749999999999982</v>
      </c>
      <c r="S13" s="72">
        <v>8.1236560000000004</v>
      </c>
      <c r="T13" s="72">
        <v>8.5965399999999992</v>
      </c>
      <c r="U13" s="72">
        <v>9.6771419999999999</v>
      </c>
      <c r="V13" s="72">
        <v>9.294314</v>
      </c>
      <c r="W13" s="72">
        <v>9.9834999999999994</v>
      </c>
      <c r="X13" s="13">
        <v>9.1350304000000015</v>
      </c>
      <c r="Y13" s="14">
        <v>0.76681272193332828</v>
      </c>
    </row>
    <row r="14" spans="1:25" ht="15" thickBot="1" x14ac:dyDescent="0.4">
      <c r="A14" s="7">
        <v>43895</v>
      </c>
      <c r="B14" s="17">
        <v>0.41666666666666669</v>
      </c>
      <c r="C14" s="18">
        <v>0.95833333333333337</v>
      </c>
      <c r="D14" s="29">
        <v>9.8333333333333321</v>
      </c>
      <c r="E14" s="80">
        <v>9.4E-2</v>
      </c>
      <c r="F14" s="22">
        <v>9.1999999999999998E-2</v>
      </c>
      <c r="G14" s="78">
        <v>9.5000000000000001E-2</v>
      </c>
      <c r="H14" s="78">
        <v>9.2999999999999999E-2</v>
      </c>
      <c r="I14" s="78">
        <v>0.10100000000000001</v>
      </c>
      <c r="J14" s="13">
        <v>9.5000000000000001E-2</v>
      </c>
      <c r="K14" s="14">
        <v>3.5355339059327407E-3</v>
      </c>
      <c r="O14" s="7">
        <v>43895</v>
      </c>
      <c r="P14" s="17">
        <v>0.41666666666666669</v>
      </c>
      <c r="Q14" s="18">
        <v>0.95833333333333337</v>
      </c>
      <c r="R14" s="29">
        <v>9.8333333333333321</v>
      </c>
      <c r="S14" s="80">
        <v>7.8125</v>
      </c>
      <c r="T14" s="22">
        <v>8.59375</v>
      </c>
      <c r="U14" s="78">
        <v>8.75</v>
      </c>
      <c r="V14" s="78">
        <v>7.96875</v>
      </c>
      <c r="W14" s="78">
        <v>8.984375</v>
      </c>
      <c r="X14" s="13">
        <v>8.421875</v>
      </c>
      <c r="Y14" s="14">
        <v>0.50751193027849106</v>
      </c>
    </row>
    <row r="15" spans="1:25" ht="15" thickBot="1" x14ac:dyDescent="0.4">
      <c r="A15" s="7">
        <v>43896</v>
      </c>
      <c r="B15" s="74">
        <v>0.45833333333333331</v>
      </c>
      <c r="C15" s="18">
        <v>1.0416666666666665</v>
      </c>
      <c r="D15" s="29">
        <v>10.874999999999998</v>
      </c>
      <c r="E15" s="80">
        <v>0.112</v>
      </c>
      <c r="F15" s="79">
        <v>0.11</v>
      </c>
      <c r="G15" s="78">
        <v>0.11</v>
      </c>
      <c r="H15" s="78">
        <v>0.11</v>
      </c>
      <c r="I15" s="78">
        <v>0.112</v>
      </c>
      <c r="J15" s="13">
        <v>0.11080000000000001</v>
      </c>
      <c r="K15" s="14">
        <v>1.0954451150103331E-3</v>
      </c>
      <c r="O15" s="7">
        <v>43896</v>
      </c>
      <c r="P15" s="74">
        <v>0.45833333333333331</v>
      </c>
      <c r="Q15" s="18">
        <v>1.0416666666666665</v>
      </c>
      <c r="R15" s="29">
        <v>10.874999999999998</v>
      </c>
      <c r="S15" s="80">
        <v>6.953125</v>
      </c>
      <c r="T15" s="22">
        <v>6.09375</v>
      </c>
      <c r="U15" s="78">
        <v>6.484375</v>
      </c>
      <c r="V15" s="78">
        <v>6.25</v>
      </c>
      <c r="W15" s="78">
        <v>6.484375</v>
      </c>
      <c r="X15" s="13">
        <v>6.453125</v>
      </c>
      <c r="Y15" s="14">
        <v>0.32494741161070972</v>
      </c>
    </row>
    <row r="16" spans="1:25" ht="15" thickBot="1" x14ac:dyDescent="0.4">
      <c r="A16" s="7">
        <v>43899</v>
      </c>
      <c r="B16" s="74">
        <v>0.58333333333333337</v>
      </c>
      <c r="C16" s="18">
        <v>3.125</v>
      </c>
      <c r="D16" s="29">
        <v>13.999999999999998</v>
      </c>
      <c r="E16" s="80">
        <v>0.124</v>
      </c>
      <c r="F16" s="79">
        <v>0.122</v>
      </c>
      <c r="G16" s="78">
        <v>0.129</v>
      </c>
      <c r="H16" s="78">
        <v>0.128</v>
      </c>
      <c r="I16" s="78">
        <v>0.124</v>
      </c>
      <c r="J16" s="13">
        <v>0.12540000000000001</v>
      </c>
      <c r="K16" s="14">
        <v>2.9664793948382677E-3</v>
      </c>
      <c r="O16" s="7">
        <v>43899</v>
      </c>
      <c r="P16" s="74">
        <v>0.58333333333333337</v>
      </c>
      <c r="Q16" s="18">
        <v>3.125</v>
      </c>
      <c r="R16" s="29">
        <v>13.999999999999998</v>
      </c>
      <c r="S16" s="72">
        <v>4.0490870000000001</v>
      </c>
      <c r="T16" s="72">
        <v>3.933881</v>
      </c>
      <c r="U16" s="72">
        <v>5.2238220000000002</v>
      </c>
      <c r="V16" s="73">
        <v>3.3985569999999998</v>
      </c>
      <c r="W16" s="77">
        <v>3.3962129999999999</v>
      </c>
      <c r="X16" s="13">
        <v>4.0003119999999992</v>
      </c>
      <c r="Y16" s="14">
        <v>0.74679540041299508</v>
      </c>
    </row>
    <row r="17" spans="1:25" x14ac:dyDescent="0.35">
      <c r="A17" s="7">
        <v>43900</v>
      </c>
      <c r="B17" s="74">
        <v>0.58333333333333337</v>
      </c>
      <c r="C17" s="18">
        <v>1</v>
      </c>
      <c r="D17" s="29">
        <v>14.999999999999998</v>
      </c>
      <c r="E17" s="76">
        <v>0.126</v>
      </c>
      <c r="F17" s="75">
        <v>0.123</v>
      </c>
      <c r="G17" s="22">
        <v>0.128</v>
      </c>
      <c r="H17" s="32">
        <v>0.13</v>
      </c>
      <c r="I17" s="30">
        <v>0.122</v>
      </c>
      <c r="J17" s="13">
        <v>0.1258</v>
      </c>
      <c r="K17" s="14">
        <v>3.3466401061363052E-3</v>
      </c>
      <c r="O17" s="7">
        <v>43900</v>
      </c>
      <c r="P17" s="74">
        <v>0.58333333333333337</v>
      </c>
      <c r="Q17" s="18">
        <v>1</v>
      </c>
      <c r="R17" s="29">
        <v>14.999999999999998</v>
      </c>
      <c r="S17" s="72">
        <v>3.0229159999999999</v>
      </c>
      <c r="T17" s="72">
        <v>2.9998459999999998</v>
      </c>
      <c r="U17" s="72">
        <v>3.084946</v>
      </c>
      <c r="V17" s="73">
        <v>2.7735210000000001</v>
      </c>
      <c r="W17" s="73">
        <v>2.327153</v>
      </c>
      <c r="X17" s="13">
        <v>2.8416763999999999</v>
      </c>
      <c r="Y17" s="14">
        <v>0.31081546010181021</v>
      </c>
    </row>
    <row r="18" spans="1:25" x14ac:dyDescent="0.35">
      <c r="S18" s="72"/>
      <c r="T18" s="72"/>
      <c r="U18" s="72"/>
      <c r="V18" s="72"/>
    </row>
    <row r="20" spans="1:25" x14ac:dyDescent="0.35">
      <c r="S20" s="72"/>
      <c r="T20" s="72"/>
      <c r="U20" s="72"/>
    </row>
    <row r="22" spans="1:25" x14ac:dyDescent="0.35">
      <c r="S22" s="72"/>
      <c r="T22" s="72"/>
      <c r="U22" s="72"/>
      <c r="V22" s="72"/>
    </row>
  </sheetData>
  <mergeCells count="14">
    <mergeCell ref="A2:A4"/>
    <mergeCell ref="B2:B4"/>
    <mergeCell ref="C2:C4"/>
    <mergeCell ref="D2:D4"/>
    <mergeCell ref="E2:J2"/>
    <mergeCell ref="E3:I3"/>
    <mergeCell ref="J3:K3"/>
    <mergeCell ref="O2:O4"/>
    <mergeCell ref="P2:P4"/>
    <mergeCell ref="Q2:Q4"/>
    <mergeCell ref="R2:R4"/>
    <mergeCell ref="S2:X2"/>
    <mergeCell ref="S3:W3"/>
    <mergeCell ref="X3:Y3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5086A9791F2C4D996CAF0AF71E3AB2" ma:contentTypeVersion="10" ma:contentTypeDescription="Een nieuw document maken." ma:contentTypeScope="" ma:versionID="e87474110e049da67cb742df7f76c60a">
  <xsd:schema xmlns:xsd="http://www.w3.org/2001/XMLSchema" xmlns:xs="http://www.w3.org/2001/XMLSchema" xmlns:p="http://schemas.microsoft.com/office/2006/metadata/properties" xmlns:ns3="11537154-04ff-4d83-9fa3-9daf55147dad" targetNamespace="http://schemas.microsoft.com/office/2006/metadata/properties" ma:root="true" ma:fieldsID="6a0bf8c8846bbda4ec5d5e5785130a60" ns3:_="">
    <xsd:import namespace="11537154-04ff-4d83-9fa3-9daf55147da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537154-04ff-4d83-9fa3-9daf55147d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CCDEB76-A1A7-4256-9F6E-277E961838A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4DE6D49-9E64-4F72-847D-E6C2E3AA987D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11537154-04ff-4d83-9fa3-9daf55147dad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13135CE-AA0E-4077-85CD-78D4BBF1C5B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537154-04ff-4d83-9fa3-9daf55147d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raw data Fig 1A and B</vt:lpstr>
      <vt:lpstr>raw data Fig 1C and D</vt:lpstr>
      <vt:lpstr>3yr heterotroph to autotroph</vt:lpstr>
      <vt:lpstr>formate growth curve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es Guedes, Iame</dc:creator>
  <cp:lastModifiedBy>Claassens, Nico</cp:lastModifiedBy>
  <dcterms:created xsi:type="dcterms:W3CDTF">2019-06-14T12:44:58Z</dcterms:created>
  <dcterms:modified xsi:type="dcterms:W3CDTF">2020-08-24T09:2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5086A9791F2C4D996CAF0AF71E3AB2</vt:lpwstr>
  </property>
</Properties>
</file>